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lyeh/Desktop/Carcosa/UMBC/Manuscripts/Cellulose_Omics_2/Figures_Tables/"/>
    </mc:Choice>
  </mc:AlternateContent>
  <xr:revisionPtr revIDLastSave="0" documentId="13_ncr:1_{25C685FA-96E7-4F48-8957-73517E117132}" xr6:coauthVersionLast="47" xr6:coauthVersionMax="47" xr10:uidLastSave="{00000000-0000-0000-0000-000000000000}"/>
  <bookViews>
    <workbookView xWindow="12040" yWindow="500" windowWidth="24460" windowHeight="22820" xr2:uid="{41E84B58-CAD2-9F4C-9032-6DB8666E4AE8}"/>
  </bookViews>
  <sheets>
    <sheet name="Table S2" sheetId="1" r:id="rId1"/>
    <sheet name="Table S3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30" uniqueCount="1642">
  <si>
    <t>Gene ID</t>
  </si>
  <si>
    <t>Gene Name</t>
  </si>
  <si>
    <t>Gene Product</t>
  </si>
  <si>
    <t>log2(FC)</t>
  </si>
  <si>
    <t>CJA_0842</t>
  </si>
  <si>
    <t>cirA</t>
  </si>
  <si>
    <t>TonB-dependent receptor</t>
  </si>
  <si>
    <t>CJA_0039</t>
  </si>
  <si>
    <t>putative TonB dependent receptor</t>
  </si>
  <si>
    <t>CJA_0171</t>
  </si>
  <si>
    <t>CJA_0215</t>
  </si>
  <si>
    <t>CJA_0353</t>
  </si>
  <si>
    <t>CJA_0565</t>
  </si>
  <si>
    <t>putative TonB-dependent receptor</t>
  </si>
  <si>
    <t>CJA_0568</t>
  </si>
  <si>
    <t>TonB system transport protein ExbB2</t>
  </si>
  <si>
    <t>CJA_0569</t>
  </si>
  <si>
    <t>TonB system transport protein ExbD2</t>
  </si>
  <si>
    <t>CJA_0570</t>
  </si>
  <si>
    <t>TonB2 protein</t>
  </si>
  <si>
    <t>CJA_0733</t>
  </si>
  <si>
    <t>CJA_0982</t>
  </si>
  <si>
    <t>protein TonB2</t>
  </si>
  <si>
    <t>CJA_1157</t>
  </si>
  <si>
    <t>CJA_2246</t>
  </si>
  <si>
    <t>CJA_2292</t>
  </si>
  <si>
    <t>TonB-dependent receptor protein</t>
  </si>
  <si>
    <t>CJA_2295</t>
  </si>
  <si>
    <t>CJA_2298</t>
  </si>
  <si>
    <t>CJA_3160</t>
  </si>
  <si>
    <t>tonB dependent receptor-like protein</t>
  </si>
  <si>
    <t>CJA_3244</t>
  </si>
  <si>
    <t>CJA_3627</t>
  </si>
  <si>
    <t>CJA_0819</t>
  </si>
  <si>
    <t>abf43M</t>
  </si>
  <si>
    <t>alpha-L-arabinofuranosidase</t>
  </si>
  <si>
    <t>CJA_2710</t>
  </si>
  <si>
    <t>afc95A</t>
  </si>
  <si>
    <t>alpha-L-fucosidase</t>
  </si>
  <si>
    <t>CJA_2872</t>
  </si>
  <si>
    <t>agd31A</t>
  </si>
  <si>
    <t>alpha-glucosidase</t>
  </si>
  <si>
    <t>CJA_3248</t>
  </si>
  <si>
    <t>agd31B</t>
  </si>
  <si>
    <t>CJA_2618</t>
  </si>
  <si>
    <t>amy13A</t>
  </si>
  <si>
    <t>alpha amylase</t>
  </si>
  <si>
    <t>CJA_1522</t>
  </si>
  <si>
    <t>amy13B</t>
  </si>
  <si>
    <t>CJA_1402</t>
  </si>
  <si>
    <t>amy13C</t>
  </si>
  <si>
    <t>CJA_0735</t>
  </si>
  <si>
    <t>amy13E</t>
  </si>
  <si>
    <t>alpha-amylase</t>
  </si>
  <si>
    <t>CJA_3247</t>
  </si>
  <si>
    <t>amy13H</t>
  </si>
  <si>
    <t>CJA_3126</t>
  </si>
  <si>
    <t>amy13I</t>
  </si>
  <si>
    <t>CJA_1302</t>
  </si>
  <si>
    <t>amy13J</t>
  </si>
  <si>
    <t>CJA_2610</t>
  </si>
  <si>
    <t>bgl2C</t>
  </si>
  <si>
    <t>beta-galactosidase</t>
  </si>
  <si>
    <t>CJA_2869</t>
  </si>
  <si>
    <t>cbp26A</t>
  </si>
  <si>
    <t>carbohydrate binding protein</t>
  </si>
  <si>
    <t>CJA_2616</t>
  </si>
  <si>
    <t>cbp2D</t>
  </si>
  <si>
    <t>CJA_2615</t>
  </si>
  <si>
    <t>cbp2E</t>
  </si>
  <si>
    <t>CJA_2469</t>
  </si>
  <si>
    <t>cbp2F</t>
  </si>
  <si>
    <t>CJA_3139</t>
  </si>
  <si>
    <t>cbp33/10B</t>
  </si>
  <si>
    <t>chitin binding protein</t>
  </si>
  <si>
    <t>CJA_2191</t>
  </si>
  <si>
    <t>cbp33A</t>
  </si>
  <si>
    <t>CJA_0559</t>
  </si>
  <si>
    <t>cbp35B</t>
  </si>
  <si>
    <t>CJA_0494</t>
  </si>
  <si>
    <t>cbp35C</t>
  </si>
  <si>
    <t>CJA_1191</t>
  </si>
  <si>
    <t>cbp6A</t>
  </si>
  <si>
    <t>CJA_0276</t>
  </si>
  <si>
    <t>cbp6B</t>
  </si>
  <si>
    <t>CJA_3300</t>
  </si>
  <si>
    <t>cbp6C</t>
  </si>
  <si>
    <t>possible fragment</t>
  </si>
  <si>
    <t>CJA_0374</t>
  </si>
  <si>
    <t>cel45A</t>
  </si>
  <si>
    <t>cellulase</t>
  </si>
  <si>
    <t>CJA_2983</t>
  </si>
  <si>
    <t>cel5B</t>
  </si>
  <si>
    <t>endo-1,4-beta glucanase</t>
  </si>
  <si>
    <t>CJA_2760</t>
  </si>
  <si>
    <t>cel5G</t>
  </si>
  <si>
    <t>CJA_2473</t>
  </si>
  <si>
    <t>cel6A</t>
  </si>
  <si>
    <t>cellobiohydrolase cel6A</t>
  </si>
  <si>
    <t>CJA_2472</t>
  </si>
  <si>
    <t>cel9A</t>
  </si>
  <si>
    <t>CJA_0988</t>
  </si>
  <si>
    <t>chi18B</t>
  </si>
  <si>
    <t>endo-chitinase chi18B</t>
  </si>
  <si>
    <t>CJA_2611</t>
  </si>
  <si>
    <t>chi18D</t>
  </si>
  <si>
    <t>endo-chitinase chi18D</t>
  </si>
  <si>
    <t>CJA_3286</t>
  </si>
  <si>
    <t>ebg98</t>
  </si>
  <si>
    <t>endo-beta-galactosidase ebg98A</t>
  </si>
  <si>
    <t>CJA_3282</t>
  </si>
  <si>
    <t>fee1B</t>
  </si>
  <si>
    <t>ferruloyl esterase fee1B</t>
  </si>
  <si>
    <t>CJA_0497</t>
  </si>
  <si>
    <t>gal53A-2</t>
  </si>
  <si>
    <t>arabinogalactan endo-1,4-beta-galactosidase</t>
  </si>
  <si>
    <t>CJA_0732</t>
  </si>
  <si>
    <t>glu13A</t>
  </si>
  <si>
    <t>oligo-1,6-glucosidase glu13A</t>
  </si>
  <si>
    <t>CJA_0225</t>
  </si>
  <si>
    <t>glu16A</t>
  </si>
  <si>
    <t>beta glucanase</t>
  </si>
  <si>
    <t>CJA_0816</t>
  </si>
  <si>
    <t>gly43C</t>
  </si>
  <si>
    <t>beta-xylosidase/alpha-L-arabinfuranosidase</t>
  </si>
  <si>
    <t>CJA_0818</t>
  </si>
  <si>
    <t>gly43D</t>
  </si>
  <si>
    <t>CJA_0799</t>
  </si>
  <si>
    <t>gly43E</t>
  </si>
  <si>
    <t>CJA_1316</t>
  </si>
  <si>
    <t>gly43F</t>
  </si>
  <si>
    <t>CJA_0350</t>
  </si>
  <si>
    <t>hex20A</t>
  </si>
  <si>
    <t>N-acetyl-beta-hexosaminidase hex20A</t>
  </si>
  <si>
    <t>CJA_2884</t>
  </si>
  <si>
    <t>lmt23D</t>
  </si>
  <si>
    <t>lytic murein transglycosylase</t>
  </si>
  <si>
    <t>CJA_1882</t>
  </si>
  <si>
    <t>mal77Q</t>
  </si>
  <si>
    <t>4-alpha-glucanotransferase</t>
  </si>
  <si>
    <t>CJA_2475</t>
  </si>
  <si>
    <t>man5B</t>
  </si>
  <si>
    <t>endo- 1,4-beta-mannanase</t>
  </si>
  <si>
    <t>CJA_3470</t>
  </si>
  <si>
    <t>man5C</t>
  </si>
  <si>
    <t>CJA_3252</t>
  </si>
  <si>
    <t>pbg4A</t>
  </si>
  <si>
    <t>6-phospho-beta-glucosidase</t>
  </si>
  <si>
    <t>CJA_0533</t>
  </si>
  <si>
    <t>pel1B</t>
  </si>
  <si>
    <t>pectate lyase</t>
  </si>
  <si>
    <t>CJA_0044</t>
  </si>
  <si>
    <t>pel1C</t>
  </si>
  <si>
    <t>CJA_0042</t>
  </si>
  <si>
    <t>pel1D</t>
  </si>
  <si>
    <t>CJA_0045</t>
  </si>
  <si>
    <t>pel1F</t>
  </si>
  <si>
    <t>CJA_3120</t>
  </si>
  <si>
    <t>pel1G</t>
  </si>
  <si>
    <t>CJA_2413</t>
  </si>
  <si>
    <t>pel3B</t>
  </si>
  <si>
    <t>CJA_2914</t>
  </si>
  <si>
    <t>pel3C</t>
  </si>
  <si>
    <t>CJA_0172</t>
  </si>
  <si>
    <t>pga28A</t>
  </si>
  <si>
    <t>polygalacturonase pga28A</t>
  </si>
  <si>
    <t>CJA_0041</t>
  </si>
  <si>
    <t>pme8A</t>
  </si>
  <si>
    <t>pectin methylesterase pme8A</t>
  </si>
  <si>
    <t>CJA_0181</t>
  </si>
  <si>
    <t>pme8C</t>
  </si>
  <si>
    <t>pectin methylesterase pme8C</t>
  </si>
  <si>
    <t>CJA_2160</t>
  </si>
  <si>
    <t>pul13A</t>
  </si>
  <si>
    <t>pullulanase</t>
  </si>
  <si>
    <t>CJA_3161</t>
  </si>
  <si>
    <t>pul13B</t>
  </si>
  <si>
    <t>CJA_2471</t>
  </si>
  <si>
    <t>xyn10A</t>
  </si>
  <si>
    <t>endo-1,4-beta-xylanase</t>
  </si>
  <si>
    <t>CJA_3280</t>
  </si>
  <si>
    <t>xyn10B</t>
  </si>
  <si>
    <t>CJA_3066</t>
  </si>
  <si>
    <t>xyn10C</t>
  </si>
  <si>
    <t>CJA_2888</t>
  </si>
  <si>
    <t>xyn10D</t>
  </si>
  <si>
    <t>CJA_3763</t>
  </si>
  <si>
    <t>xyn11A</t>
  </si>
  <si>
    <t>CJA_3762</t>
  </si>
  <si>
    <t>xyn11B</t>
  </si>
  <si>
    <t>CJA_3279</t>
  </si>
  <si>
    <t>xyn5A</t>
  </si>
  <si>
    <t>CJA_1590</t>
  </si>
  <si>
    <t>afuB_2</t>
  </si>
  <si>
    <t>ABC transporter permease</t>
  </si>
  <si>
    <t>CJA_2073</t>
  </si>
  <si>
    <t>ald</t>
  </si>
  <si>
    <t>alanine dehydrogenase</t>
  </si>
  <si>
    <t>CJA_3016</t>
  </si>
  <si>
    <t>araD</t>
  </si>
  <si>
    <t>L-ribulose-5-phosphate 4-epimerase</t>
  </si>
  <si>
    <t>CJA_2321</t>
  </si>
  <si>
    <t>atsB</t>
  </si>
  <si>
    <t>AtsB</t>
  </si>
  <si>
    <t>CJA_2452</t>
  </si>
  <si>
    <t>cas1</t>
  </si>
  <si>
    <t>CRISPR-associated protein Cas1</t>
  </si>
  <si>
    <t>CJA_2451</t>
  </si>
  <si>
    <t>cas2</t>
  </si>
  <si>
    <t>CRISPR-associated protein Cas2</t>
  </si>
  <si>
    <t>CJA_2457</t>
  </si>
  <si>
    <t>cas3</t>
  </si>
  <si>
    <t>CRISPR-associated helicase Cas3 domain-containing protein</t>
  </si>
  <si>
    <t>CJA_2453</t>
  </si>
  <si>
    <t>cas4</t>
  </si>
  <si>
    <t>CRISPR-associated protein Cas4</t>
  </si>
  <si>
    <t>CJA_2147</t>
  </si>
  <si>
    <t>cfa1</t>
  </si>
  <si>
    <t>cyclopropane-fatty-acyl-phospholipid synthase</t>
  </si>
  <si>
    <t>CJA_3263</t>
  </si>
  <si>
    <t>cgt13B</t>
  </si>
  <si>
    <t>cyclomaltodextrin glucanotransferase</t>
  </si>
  <si>
    <t>CJA_2945</t>
  </si>
  <si>
    <t>cheA-1</t>
  </si>
  <si>
    <t>chemotaxis sensor histidine kinase CheA</t>
  </si>
  <si>
    <t>CJA_1853</t>
  </si>
  <si>
    <t>cheV-2</t>
  </si>
  <si>
    <t>chemotaxis protein CheV</t>
  </si>
  <si>
    <t>CJA_2947</t>
  </si>
  <si>
    <t>cheY-1</t>
  </si>
  <si>
    <t>chemotaxis protein CheY</t>
  </si>
  <si>
    <t>CJA_0010</t>
  </si>
  <si>
    <t>putative nitrate transport system permease</t>
  </si>
  <si>
    <t>CJA_0013</t>
  </si>
  <si>
    <t>hypothetical protein</t>
  </si>
  <si>
    <t>CJA_0026</t>
  </si>
  <si>
    <t>CJA_0040</t>
  </si>
  <si>
    <t>pectin methylesterase ce8</t>
  </si>
  <si>
    <t>CJA_0043</t>
  </si>
  <si>
    <t>CJA_0131</t>
  </si>
  <si>
    <t>IS66 family element, Orf2 protein</t>
  </si>
  <si>
    <t>CJA_0149</t>
  </si>
  <si>
    <t>phosphate regulon sensor protein PhoR</t>
  </si>
  <si>
    <t>CJA_0155</t>
  </si>
  <si>
    <t>CJA_0173</t>
  </si>
  <si>
    <t>CJA_0174</t>
  </si>
  <si>
    <t>dehydratase</t>
  </si>
  <si>
    <t>CJA_0175</t>
  </si>
  <si>
    <t>proton-translocating nicotinamide nucleotide transhydrogenase subunit PntAA</t>
  </si>
  <si>
    <t>CJA_0177</t>
  </si>
  <si>
    <t>proton-translocating nicotinamide nucleotide transhydrogenase subunit PntB</t>
  </si>
  <si>
    <t>CJA_0178</t>
  </si>
  <si>
    <t>glyoxylase</t>
  </si>
  <si>
    <t>CJA_0182</t>
  </si>
  <si>
    <t>putative methyl-accepting chemotaxis protein</t>
  </si>
  <si>
    <t>CJA_0197</t>
  </si>
  <si>
    <t>acyl-CoA hydrolase</t>
  </si>
  <si>
    <t>CJA_0216</t>
  </si>
  <si>
    <t>CJA_0217</t>
  </si>
  <si>
    <t>Pass1-like protein</t>
  </si>
  <si>
    <t>CJA_0218</t>
  </si>
  <si>
    <t>tryptophan halogenase</t>
  </si>
  <si>
    <t>CJA_0221</t>
  </si>
  <si>
    <t>CJA_0228</t>
  </si>
  <si>
    <t>CJA_0245</t>
  </si>
  <si>
    <t>CJA_0248</t>
  </si>
  <si>
    <t>Modulator of Rho-dependent transcription termination (ROF) superfamily</t>
  </si>
  <si>
    <t>CJA_0252</t>
  </si>
  <si>
    <t>CJA_0253</t>
  </si>
  <si>
    <t>response regulator receiver domain-containing protein</t>
  </si>
  <si>
    <t>CJA_0256</t>
  </si>
  <si>
    <t>putative adenylate cyclase</t>
  </si>
  <si>
    <t>CJA_0258</t>
  </si>
  <si>
    <t>CJA_0259</t>
  </si>
  <si>
    <t>efflux ABC transporter permease</t>
  </si>
  <si>
    <t>CJA_0261</t>
  </si>
  <si>
    <t>putative ABC transporter permease</t>
  </si>
  <si>
    <t>CJA_0262</t>
  </si>
  <si>
    <t>ABC transporter ATP-binding protein</t>
  </si>
  <si>
    <t>CJA_0267</t>
  </si>
  <si>
    <t>radical SAM protein</t>
  </si>
  <si>
    <t>CJA_0268</t>
  </si>
  <si>
    <t>CJA_0273</t>
  </si>
  <si>
    <t>peptidase, rhomboid family</t>
  </si>
  <si>
    <t>CJA_0274</t>
  </si>
  <si>
    <t>putative toxin secretion ABC transporter ATP-binding subunit/permease</t>
  </si>
  <si>
    <t>CJA_0282</t>
  </si>
  <si>
    <t>CJA_0290</t>
  </si>
  <si>
    <t>CJA_0313</t>
  </si>
  <si>
    <t>CJA_0314</t>
  </si>
  <si>
    <t>sensory box protein</t>
  </si>
  <si>
    <t>CJA_0322</t>
  </si>
  <si>
    <t>CJA_0323</t>
  </si>
  <si>
    <t>uroporphyrin-III C-methyltransferase</t>
  </si>
  <si>
    <t>CJA_0330</t>
  </si>
  <si>
    <t>nitrate permease</t>
  </si>
  <si>
    <t>CJA_0331</t>
  </si>
  <si>
    <t>CJA_0332</t>
  </si>
  <si>
    <t>CJA_0339</t>
  </si>
  <si>
    <t>CJA_0340</t>
  </si>
  <si>
    <t>CJA_0341</t>
  </si>
  <si>
    <t>Rhs family protein</t>
  </si>
  <si>
    <t>CJA_0342</t>
  </si>
  <si>
    <t>CJA_0343</t>
  </si>
  <si>
    <t>RHS Repeat family</t>
  </si>
  <si>
    <t>CJA_0346</t>
  </si>
  <si>
    <t>gluconate permease</t>
  </si>
  <si>
    <t>CJA_0351</t>
  </si>
  <si>
    <t>CJA_0352</t>
  </si>
  <si>
    <t>AraC family transcriptional regulator domain-containing protein</t>
  </si>
  <si>
    <t>CJA_0354</t>
  </si>
  <si>
    <t>CJA_0355</t>
  </si>
  <si>
    <t>CJA_0356</t>
  </si>
  <si>
    <t>CJA_0377</t>
  </si>
  <si>
    <t>beta-1, 4-galactosyltransferase</t>
  </si>
  <si>
    <t>CJA_0378</t>
  </si>
  <si>
    <t>alpha/beta hydrolase family protein</t>
  </si>
  <si>
    <t>CJA_0379</t>
  </si>
  <si>
    <t>putative homoserine/homoserine lactone efflux protein</t>
  </si>
  <si>
    <t>CJA_0380</t>
  </si>
  <si>
    <t>CJA_0381</t>
  </si>
  <si>
    <t>CJA_0382</t>
  </si>
  <si>
    <t>CJA_0431</t>
  </si>
  <si>
    <t>CJA_0432</t>
  </si>
  <si>
    <t>srpA-like protein</t>
  </si>
  <si>
    <t>CJA_0455</t>
  </si>
  <si>
    <t>CJA_0493</t>
  </si>
  <si>
    <t>CJA_0495</t>
  </si>
  <si>
    <t>CJA_0526</t>
  </si>
  <si>
    <t>CJA_0527</t>
  </si>
  <si>
    <t>CJA_0528</t>
  </si>
  <si>
    <t>nitrate ABC transporter permease</t>
  </si>
  <si>
    <t>CJA_0529</t>
  </si>
  <si>
    <t>AGR_L_1886p; similar to protein from oscillatoriacean cyanobacterium</t>
  </si>
  <si>
    <t>CJA_0538</t>
  </si>
  <si>
    <t>CJA_0539</t>
  </si>
  <si>
    <t>CJA_0548</t>
  </si>
  <si>
    <t>putative xanthine dehydrogenase accessory factor XdhC</t>
  </si>
  <si>
    <t>CJA_0549</t>
  </si>
  <si>
    <t>putative OHCU decarboxylase</t>
  </si>
  <si>
    <t>CJA_0553</t>
  </si>
  <si>
    <t>CJA_0555</t>
  </si>
  <si>
    <t>transposase</t>
  </si>
  <si>
    <t>CJA_0556</t>
  </si>
  <si>
    <t>CJA_0557</t>
  </si>
  <si>
    <t>CJA_0558</t>
  </si>
  <si>
    <t>CJA_0562</t>
  </si>
  <si>
    <t>CJA_0563</t>
  </si>
  <si>
    <t>putative adenosine deaminase</t>
  </si>
  <si>
    <t>CJA_0564</t>
  </si>
  <si>
    <t>CJA_0566</t>
  </si>
  <si>
    <t>CJA_0567</t>
  </si>
  <si>
    <t>TolR</t>
  </si>
  <si>
    <t>CJA_0571</t>
  </si>
  <si>
    <t>tetratricopeptide repeat domain-containing protein</t>
  </si>
  <si>
    <t>CJA_0572</t>
  </si>
  <si>
    <t>methylthioadenosine phosphorylase</t>
  </si>
  <si>
    <t>CJA_0584</t>
  </si>
  <si>
    <t>adenosine deaminase</t>
  </si>
  <si>
    <t>CJA_0585</t>
  </si>
  <si>
    <t>CJA_0588</t>
  </si>
  <si>
    <t>CJA_0591</t>
  </si>
  <si>
    <t>CJA_0592</t>
  </si>
  <si>
    <t>microcystin dependent protein/MdpB</t>
  </si>
  <si>
    <t>CJA_0593</t>
  </si>
  <si>
    <t>CJA_0594</t>
  </si>
  <si>
    <t>CJA_0595</t>
  </si>
  <si>
    <t>CJA_0596</t>
  </si>
  <si>
    <t>GNAT family acetyltransferase</t>
  </si>
  <si>
    <t>CJA_0597</t>
  </si>
  <si>
    <t>CJA_0607</t>
  </si>
  <si>
    <t>CJA_0613</t>
  </si>
  <si>
    <t>CJA_0615</t>
  </si>
  <si>
    <t>CJA_0623</t>
  </si>
  <si>
    <t>putative chain length determinant protein EpsF</t>
  </si>
  <si>
    <t>CJA_0631</t>
  </si>
  <si>
    <t>CJA_0632</t>
  </si>
  <si>
    <t>putative DNA helicase II</t>
  </si>
  <si>
    <t>CJA_0734</t>
  </si>
  <si>
    <t>CJA_0738</t>
  </si>
  <si>
    <t>CJA_0774</t>
  </si>
  <si>
    <t>membrane protein</t>
  </si>
  <si>
    <t>CJA_0779</t>
  </si>
  <si>
    <t>CJA_0780</t>
  </si>
  <si>
    <t>ISCja2, transposase</t>
  </si>
  <si>
    <t>CJA_0800</t>
  </si>
  <si>
    <t>CJA_0803</t>
  </si>
  <si>
    <t>CJA_0804</t>
  </si>
  <si>
    <t>CJA_0820</t>
  </si>
  <si>
    <t>CJA_0821</t>
  </si>
  <si>
    <t>CJA_0822</t>
  </si>
  <si>
    <t>CJA_0823</t>
  </si>
  <si>
    <t>CJA_0824</t>
  </si>
  <si>
    <t>CJA_0825</t>
  </si>
  <si>
    <t>CJA_0826</t>
  </si>
  <si>
    <t>ParB-like nuclease domain</t>
  </si>
  <si>
    <t>CJA_0827</t>
  </si>
  <si>
    <t>CJA_0828</t>
  </si>
  <si>
    <t>putative lipoprotein</t>
  </si>
  <si>
    <t>CJA_0829</t>
  </si>
  <si>
    <t>CJA_0830</t>
  </si>
  <si>
    <t>fibronectin type III domain-containing protein</t>
  </si>
  <si>
    <t>CJA_0831</t>
  </si>
  <si>
    <t>Cellulose or protein binding domain-containing protein</t>
  </si>
  <si>
    <t>CJA_0832</t>
  </si>
  <si>
    <t>CJA_0841</t>
  </si>
  <si>
    <t>diguanylate cyclase</t>
  </si>
  <si>
    <t>CJA_0847</t>
  </si>
  <si>
    <t>transcriptional regulator</t>
  </si>
  <si>
    <t>CJA_0848</t>
  </si>
  <si>
    <t>cation symporter</t>
  </si>
  <si>
    <t>CJA_0865</t>
  </si>
  <si>
    <t>cytochrome c oxidase subunit II</t>
  </si>
  <si>
    <t>CJA_0866</t>
  </si>
  <si>
    <t>cytochrome c oxidase subunit I</t>
  </si>
  <si>
    <t>CJA_0868</t>
  </si>
  <si>
    <t>Cytochrome c oxidase subunit III</t>
  </si>
  <si>
    <t>CJA_0869</t>
  </si>
  <si>
    <t>CJA_0870</t>
  </si>
  <si>
    <t>CJA_0871</t>
  </si>
  <si>
    <t>CJA_0872</t>
  </si>
  <si>
    <t>cytochrome oxidase assembly protein</t>
  </si>
  <si>
    <t>CJA_0874</t>
  </si>
  <si>
    <t>CJA_0875</t>
  </si>
  <si>
    <t>SCO1/SenC superfamily</t>
  </si>
  <si>
    <t>CJA_0876</t>
  </si>
  <si>
    <t>CJA_0920</t>
  </si>
  <si>
    <t>YbaK / prolyl-tRNA synthetases associated domain-containing protein</t>
  </si>
  <si>
    <t>CJA_0930</t>
  </si>
  <si>
    <t>CJA_0938</t>
  </si>
  <si>
    <t>CJA_0939</t>
  </si>
  <si>
    <t>nitrate transporter system, ATPase component</t>
  </si>
  <si>
    <t>CJA_0940</t>
  </si>
  <si>
    <t>CJA_0941</t>
  </si>
  <si>
    <t>putative TPR domain-containing protein</t>
  </si>
  <si>
    <t>CJA_0945</t>
  </si>
  <si>
    <t>transmembrane protein</t>
  </si>
  <si>
    <t>CJA_0946</t>
  </si>
  <si>
    <t>sulfatase</t>
  </si>
  <si>
    <t>CJA_0947</t>
  </si>
  <si>
    <t>CJA_0949</t>
  </si>
  <si>
    <t>CJA_0950</t>
  </si>
  <si>
    <t>CJA_0952</t>
  </si>
  <si>
    <t>CJA_0954</t>
  </si>
  <si>
    <t>two-component hybrid sensor and regulator</t>
  </si>
  <si>
    <t>CJA_0955</t>
  </si>
  <si>
    <t>CJA_0956</t>
  </si>
  <si>
    <t>amide-urea binding protein</t>
  </si>
  <si>
    <t>CJA_0957</t>
  </si>
  <si>
    <t>amino acid/sugar ABC transporter permease</t>
  </si>
  <si>
    <t>CJA_0959</t>
  </si>
  <si>
    <t>CJA_0960</t>
  </si>
  <si>
    <t>CJA_0962</t>
  </si>
  <si>
    <t>CJA_0978</t>
  </si>
  <si>
    <t>CJA_0979</t>
  </si>
  <si>
    <t>CJA_0997</t>
  </si>
  <si>
    <t>CJA_0998</t>
  </si>
  <si>
    <t>CJA_1053</t>
  </si>
  <si>
    <t>CJA_1093</t>
  </si>
  <si>
    <t>16 kDa heat shock protein A</t>
  </si>
  <si>
    <t>CJA_1106</t>
  </si>
  <si>
    <t>CJA_1128</t>
  </si>
  <si>
    <t>CJA_1130</t>
  </si>
  <si>
    <t>CJA_1136</t>
  </si>
  <si>
    <t>UxaA family hydrolase</t>
  </si>
  <si>
    <t>CJA_1138</t>
  </si>
  <si>
    <t>AGR_L_807p</t>
  </si>
  <si>
    <t>CJA_1158</t>
  </si>
  <si>
    <t>CJA_1159</t>
  </si>
  <si>
    <t>CJA_1187</t>
  </si>
  <si>
    <t>methyl-accepting chemotaxis protein</t>
  </si>
  <si>
    <t>CJA_1188</t>
  </si>
  <si>
    <t>chemotaxis protein methyltransferase CheR</t>
  </si>
  <si>
    <t>CJA_1189</t>
  </si>
  <si>
    <t>response regulator</t>
  </si>
  <si>
    <t>CJA_1190</t>
  </si>
  <si>
    <t>CJA_1195</t>
  </si>
  <si>
    <t>CJA_1196</t>
  </si>
  <si>
    <t>EF hand domain-containing protein</t>
  </si>
  <si>
    <t>CJA_1199</t>
  </si>
  <si>
    <t>2-nitropropane dioxygenase</t>
  </si>
  <si>
    <t>CJA_1200</t>
  </si>
  <si>
    <t>CJA_1203</t>
  </si>
  <si>
    <t>CJA_1206</t>
  </si>
  <si>
    <t>CJA_1217</t>
  </si>
  <si>
    <t>antirestriction protein family protein</t>
  </si>
  <si>
    <t>CJA_1218</t>
  </si>
  <si>
    <t>CJA_1221</t>
  </si>
  <si>
    <t>CJA_1222</t>
  </si>
  <si>
    <t>CJA_1223</t>
  </si>
  <si>
    <t>CJA_1224</t>
  </si>
  <si>
    <t>CJA_1225</t>
  </si>
  <si>
    <t>CJA_1226</t>
  </si>
  <si>
    <t>invertase/recombinase like protein</t>
  </si>
  <si>
    <t>CJA_1227</t>
  </si>
  <si>
    <t>CJA_1228</t>
  </si>
  <si>
    <t>CJA_1229</t>
  </si>
  <si>
    <t>CJA_1230</t>
  </si>
  <si>
    <t>putative two-component transcriptional regulator, LuxR family</t>
  </si>
  <si>
    <t>CJA_1231</t>
  </si>
  <si>
    <t>CJA_1233</t>
  </si>
  <si>
    <t>TraG/TraD family</t>
  </si>
  <si>
    <t>CJA_1234</t>
  </si>
  <si>
    <t>CJA_1237</t>
  </si>
  <si>
    <t>putative branched-chain amino acid ABC transporter ATP-binding protein</t>
  </si>
  <si>
    <t>CJA_1239</t>
  </si>
  <si>
    <t>CJA_1240</t>
  </si>
  <si>
    <t>Branched-chain amino acid transport system / permease domain-containing protein</t>
  </si>
  <si>
    <t>CJA_1241</t>
  </si>
  <si>
    <t>ABC transporter substrate-binding protein</t>
  </si>
  <si>
    <t>CJA_1243</t>
  </si>
  <si>
    <t>urea amidolyase</t>
  </si>
  <si>
    <t>CJA_1254</t>
  </si>
  <si>
    <t>interruption-N</t>
  </si>
  <si>
    <t>CJA_1257</t>
  </si>
  <si>
    <t>interruption-C</t>
  </si>
  <si>
    <t>CJA_1258</t>
  </si>
  <si>
    <t>CJA_1259</t>
  </si>
  <si>
    <t>CJA_1260</t>
  </si>
  <si>
    <t>IS66 family element, transposase</t>
  </si>
  <si>
    <t>CJA_1263</t>
  </si>
  <si>
    <t>CJA_1264</t>
  </si>
  <si>
    <t>CJA_1266</t>
  </si>
  <si>
    <t>CJA_1282</t>
  </si>
  <si>
    <t>CJA_1284</t>
  </si>
  <si>
    <t>spore Coat protein U domain-containing protein</t>
  </si>
  <si>
    <t>CJA_1285</t>
  </si>
  <si>
    <t>putative type 1 pili pilus subunit</t>
  </si>
  <si>
    <t>CJA_1290</t>
  </si>
  <si>
    <t>putative type 1 pili tip component</t>
  </si>
  <si>
    <t>CJA_1292</t>
  </si>
  <si>
    <t>cartilage oligomeric matrix protein</t>
  </si>
  <si>
    <t>CJA_1294</t>
  </si>
  <si>
    <t>regulatory P domain of the subtilisin-like proprotein</t>
  </si>
  <si>
    <t>CJA_1295</t>
  </si>
  <si>
    <t>CJA_1303</t>
  </si>
  <si>
    <t>CJA_1309</t>
  </si>
  <si>
    <t>CJA_1310</t>
  </si>
  <si>
    <t>CJA_1315</t>
  </si>
  <si>
    <t>transporter</t>
  </si>
  <si>
    <t>CJA_1317</t>
  </si>
  <si>
    <t>CJA_1331</t>
  </si>
  <si>
    <t>sensory box/GGDEF domain/EAL domain-containing protein</t>
  </si>
  <si>
    <t>CJA_1375</t>
  </si>
  <si>
    <t>cyd operon protein YbgT</t>
  </si>
  <si>
    <t>CJA_1382</t>
  </si>
  <si>
    <t>CJA_1383</t>
  </si>
  <si>
    <t>CJA_1384</t>
  </si>
  <si>
    <t>CJA_1385</t>
  </si>
  <si>
    <t>CJA_1388</t>
  </si>
  <si>
    <t>CJA_1400</t>
  </si>
  <si>
    <t>CJA_1401</t>
  </si>
  <si>
    <t>extracellular solute-binding protein domain-containing protein</t>
  </si>
  <si>
    <t>CJA_1403</t>
  </si>
  <si>
    <t>alkaline phosphatase III</t>
  </si>
  <si>
    <t>CJA_1421</t>
  </si>
  <si>
    <t>IS3 family element, transposase orfB</t>
  </si>
  <si>
    <t>CJA_1422</t>
  </si>
  <si>
    <t>glycosyl transferase family protein</t>
  </si>
  <si>
    <t>CJA_1425</t>
  </si>
  <si>
    <t>CJA_1426</t>
  </si>
  <si>
    <t>putative sigma 54 modulation protein</t>
  </si>
  <si>
    <t>CJA_1427</t>
  </si>
  <si>
    <t>CJA_1500</t>
  </si>
  <si>
    <t>CJA_1515</t>
  </si>
  <si>
    <t>putative membrane-fusion protein</t>
  </si>
  <si>
    <t>CJA_1516</t>
  </si>
  <si>
    <t>CJA_1518</t>
  </si>
  <si>
    <t>CJA_1519</t>
  </si>
  <si>
    <t>CJA_1521</t>
  </si>
  <si>
    <t>CJA_1527</t>
  </si>
  <si>
    <t>CJA_1549</t>
  </si>
  <si>
    <t>rrf2 family protein</t>
  </si>
  <si>
    <t>CJA_1550</t>
  </si>
  <si>
    <t>CJA_1557</t>
  </si>
  <si>
    <t>CJA_1558</t>
  </si>
  <si>
    <t>CJA_1567</t>
  </si>
  <si>
    <t>CJA_1572</t>
  </si>
  <si>
    <t>CJA_1573</t>
  </si>
  <si>
    <t>Ser/Thr protein phosphatase family protein family</t>
  </si>
  <si>
    <t>CJA_1575</t>
  </si>
  <si>
    <t>polyphosphate kinase family protein</t>
  </si>
  <si>
    <t>CJA_1589</t>
  </si>
  <si>
    <t>CJA_1592</t>
  </si>
  <si>
    <t>CJA_1593</t>
  </si>
  <si>
    <t>CJA_1594</t>
  </si>
  <si>
    <t>CJA_1600</t>
  </si>
  <si>
    <t>Aspartyl/Asparaginyl beta-hydroxylase family</t>
  </si>
  <si>
    <t>CJA_1601</t>
  </si>
  <si>
    <t>CJA_1659</t>
  </si>
  <si>
    <t>AraC family transcriptional regulator</t>
  </si>
  <si>
    <t>CJA_1710</t>
  </si>
  <si>
    <t>CJA_1711</t>
  </si>
  <si>
    <t>CJA_1730</t>
  </si>
  <si>
    <t>CJA_1778</t>
  </si>
  <si>
    <t>DNA internalization-related competence protein ComEC/Rec2</t>
  </si>
  <si>
    <t>CJA_1808</t>
  </si>
  <si>
    <t>EAL domain/GGDEF domain-containing protein</t>
  </si>
  <si>
    <t>CJA_1814</t>
  </si>
  <si>
    <t>putative signal transduction protein</t>
  </si>
  <si>
    <t>CJA_1815</t>
  </si>
  <si>
    <t>CJA_1816</t>
  </si>
  <si>
    <t>CJA_1817</t>
  </si>
  <si>
    <t>CJA_1818</t>
  </si>
  <si>
    <t>CJA_1819</t>
  </si>
  <si>
    <t>CJA_1820</t>
  </si>
  <si>
    <t>CJA_1851</t>
  </si>
  <si>
    <t>CJA_1859</t>
  </si>
  <si>
    <t>CJA_1860</t>
  </si>
  <si>
    <t>N-acetyltransferase and transcription factor-like protein</t>
  </si>
  <si>
    <t>CJA_1862</t>
  </si>
  <si>
    <t>penicillin amidase family protein</t>
  </si>
  <si>
    <t>CJA_1864</t>
  </si>
  <si>
    <t>CJA_1865</t>
  </si>
  <si>
    <t>CJA_1866</t>
  </si>
  <si>
    <t>dipeptidase</t>
  </si>
  <si>
    <t>CJA_1868</t>
  </si>
  <si>
    <t>CJA_1870</t>
  </si>
  <si>
    <t>peptide synthase</t>
  </si>
  <si>
    <t>CJA_1871</t>
  </si>
  <si>
    <t>amino acid adenylation domain-containing protein</t>
  </si>
  <si>
    <t>CJA_1872</t>
  </si>
  <si>
    <t>putative syrP protein</t>
  </si>
  <si>
    <t>CJA_1873</t>
  </si>
  <si>
    <t>thioesterase</t>
  </si>
  <si>
    <t>CJA_1874</t>
  </si>
  <si>
    <t>MbtH-like protein</t>
  </si>
  <si>
    <t>CJA_1875</t>
  </si>
  <si>
    <t>diaminobutyrate--2-oxoglutarate aminotransferase</t>
  </si>
  <si>
    <t>CJA_1876</t>
  </si>
  <si>
    <t>CJA_1877</t>
  </si>
  <si>
    <t>CJA_1878</t>
  </si>
  <si>
    <t>CJA_1879</t>
  </si>
  <si>
    <t>CJA_1881</t>
  </si>
  <si>
    <t>CJA_1898</t>
  </si>
  <si>
    <t>putative sensory box histidine kinase/response regulator</t>
  </si>
  <si>
    <t>CJA_1971</t>
  </si>
  <si>
    <t>pseudouridine synthase Rlu family protein</t>
  </si>
  <si>
    <t>CJA_2029</t>
  </si>
  <si>
    <t>putative msrA, pms peptide methionine sulfoxide reductase</t>
  </si>
  <si>
    <t>CJA_2032</t>
  </si>
  <si>
    <t>putative regulatory lipoprotein</t>
  </si>
  <si>
    <t>CJA_2060</t>
  </si>
  <si>
    <t>CJA_2061</t>
  </si>
  <si>
    <t>sensory box/GGDEF family protein</t>
  </si>
  <si>
    <t>CJA_2076</t>
  </si>
  <si>
    <t>CJA_2086</t>
  </si>
  <si>
    <t>CJA_2092</t>
  </si>
  <si>
    <t>CJA_2093</t>
  </si>
  <si>
    <t>CJA_2094</t>
  </si>
  <si>
    <t>IS66 family element, Orf1 protein</t>
  </si>
  <si>
    <t>CJA_2096</t>
  </si>
  <si>
    <t>CJA_2097</t>
  </si>
  <si>
    <t>CJA_2099</t>
  </si>
  <si>
    <t>CJA_2101</t>
  </si>
  <si>
    <t>putative cytoplasmic membrane protein</t>
  </si>
  <si>
    <t>CJA_2111</t>
  </si>
  <si>
    <t>Auxin Efflux Carrier superfamily</t>
  </si>
  <si>
    <t>CJA_2112</t>
  </si>
  <si>
    <t>ammonium transporter</t>
  </si>
  <si>
    <t>CJA_2126</t>
  </si>
  <si>
    <t>CJA_2151</t>
  </si>
  <si>
    <t>CJA_2154</t>
  </si>
  <si>
    <t>CJA_2157</t>
  </si>
  <si>
    <t>ribosome modulation factor</t>
  </si>
  <si>
    <t>CJA_2161</t>
  </si>
  <si>
    <t>NAD-specific glutamate dehydrogenase</t>
  </si>
  <si>
    <t>CJA_2169</t>
  </si>
  <si>
    <t>CJA_2179</t>
  </si>
  <si>
    <t>CJA_2184</t>
  </si>
  <si>
    <t>sensory box histidine kinase</t>
  </si>
  <si>
    <t>CJA_2207</t>
  </si>
  <si>
    <t>membrane-associated phospholipid phosphatase</t>
  </si>
  <si>
    <t>CJA_2234</t>
  </si>
  <si>
    <t>SufS subfamily cysteine desulfurase</t>
  </si>
  <si>
    <t>CJA_2236</t>
  </si>
  <si>
    <t>Helix-turn-helix domain-containing protein</t>
  </si>
  <si>
    <t>CJA_2238</t>
  </si>
  <si>
    <t>Rhodanese-like domain-containing protein</t>
  </si>
  <si>
    <t>CJA_2239</t>
  </si>
  <si>
    <t>CJA_2245</t>
  </si>
  <si>
    <t>CJA_2247</t>
  </si>
  <si>
    <t>unidentified transporter-ATP binding</t>
  </si>
  <si>
    <t>CJA_2248</t>
  </si>
  <si>
    <t>nitroreductase family protein</t>
  </si>
  <si>
    <t>CJA_2249</t>
  </si>
  <si>
    <t>extracellular solute-binding protein</t>
  </si>
  <si>
    <t>CJA_2250</t>
  </si>
  <si>
    <t>ABC transporter domain-containing protein</t>
  </si>
  <si>
    <t>CJA_2251</t>
  </si>
  <si>
    <t>Binding-protein-dependent transport systems inner membrane component domain-containing protein</t>
  </si>
  <si>
    <t>CJA_2252</t>
  </si>
  <si>
    <t>CJA_2253</t>
  </si>
  <si>
    <t>GntR family transcriptional regulator</t>
  </si>
  <si>
    <t>CJA_2254</t>
  </si>
  <si>
    <t>putative oxidoreductase</t>
  </si>
  <si>
    <t>CJA_2255</t>
  </si>
  <si>
    <t>ferredoxin, 4Fe-4S</t>
  </si>
  <si>
    <t>CJA_2256</t>
  </si>
  <si>
    <t>CJA_2257</t>
  </si>
  <si>
    <t>CJA_2258</t>
  </si>
  <si>
    <t>CJA_2261</t>
  </si>
  <si>
    <t>AGR_L_4p; AP000731</t>
  </si>
  <si>
    <t>CJA_2262</t>
  </si>
  <si>
    <t>protein phosphatase family protein</t>
  </si>
  <si>
    <t>CJA_2263</t>
  </si>
  <si>
    <t>formate/nitrate transporter</t>
  </si>
  <si>
    <t>CJA_2264</t>
  </si>
  <si>
    <t>CJA_2265</t>
  </si>
  <si>
    <t>putative ABC transporter oligopeptide binding protein OppA</t>
  </si>
  <si>
    <t>CJA_2266</t>
  </si>
  <si>
    <t>alkanesulfonate monooxygenase</t>
  </si>
  <si>
    <t>CJA_2267</t>
  </si>
  <si>
    <t>CJA_2268</t>
  </si>
  <si>
    <t>CJA_2269</t>
  </si>
  <si>
    <t>CJA_2270</t>
  </si>
  <si>
    <t>acyl-CoA dehydrogenase family protein</t>
  </si>
  <si>
    <t>CJA_2271</t>
  </si>
  <si>
    <t>putative sulfonate monooxygenase</t>
  </si>
  <si>
    <t>CJA_2272</t>
  </si>
  <si>
    <t>CJA_2275</t>
  </si>
  <si>
    <t>putative amidotransferase</t>
  </si>
  <si>
    <t>CJA_2276</t>
  </si>
  <si>
    <t>serine/threonine protein kinase</t>
  </si>
  <si>
    <t>CJA_2281</t>
  </si>
  <si>
    <t>CJA_2287</t>
  </si>
  <si>
    <t>putative tonB-dependent receptor protein</t>
  </si>
  <si>
    <t>CJA_2288</t>
  </si>
  <si>
    <t>CJA_2289</t>
  </si>
  <si>
    <t>CJA_2290</t>
  </si>
  <si>
    <t>CJA_2291</t>
  </si>
  <si>
    <t>CJA_2306</t>
  </si>
  <si>
    <t>CJA_2312</t>
  </si>
  <si>
    <t>ferrisiderophore receptor-like protein</t>
  </si>
  <si>
    <t>CJA_2313</t>
  </si>
  <si>
    <t>CJA_2314</t>
  </si>
  <si>
    <t>CJA_2315</t>
  </si>
  <si>
    <t>xenobiotic compound monooxygenase, DszA family subunit A</t>
  </si>
  <si>
    <t>CJA_2316</t>
  </si>
  <si>
    <t>CJA_2317</t>
  </si>
  <si>
    <t>putative dibenzothiophene desulfurization enzyme B</t>
  </si>
  <si>
    <t>CJA_2318</t>
  </si>
  <si>
    <t>CJA_2319</t>
  </si>
  <si>
    <t>HlyD family secretion protein</t>
  </si>
  <si>
    <t>CJA_2323</t>
  </si>
  <si>
    <t>CJA_2324</t>
  </si>
  <si>
    <t>putative ABC transporter substrate binding protein</t>
  </si>
  <si>
    <t>CJA_2325</t>
  </si>
  <si>
    <t>CJA_2326</t>
  </si>
  <si>
    <t>CJA_2330</t>
  </si>
  <si>
    <t>CJA_2331</t>
  </si>
  <si>
    <t>CJA_2333</t>
  </si>
  <si>
    <t>CJA_2334</t>
  </si>
  <si>
    <t>CJA_2336</t>
  </si>
  <si>
    <t>CJA_2337</t>
  </si>
  <si>
    <t>CJA_2338</t>
  </si>
  <si>
    <t>CJA_2339</t>
  </si>
  <si>
    <t>CJA_2340</t>
  </si>
  <si>
    <t>ABC transporter ATP-bind protein/membrane protein</t>
  </si>
  <si>
    <t>CJA_2342</t>
  </si>
  <si>
    <t>molybdenum-pterin-binding domain-containing protein</t>
  </si>
  <si>
    <t>CJA_2343</t>
  </si>
  <si>
    <t>AtsC</t>
  </si>
  <si>
    <t>CJA_2345</t>
  </si>
  <si>
    <t>CJA_2346</t>
  </si>
  <si>
    <t>CJA_2347</t>
  </si>
  <si>
    <t>sulfate ABC transporter permease CysW</t>
  </si>
  <si>
    <t>CJA_2348</t>
  </si>
  <si>
    <t>sulfate ABC transporter permease CysT</t>
  </si>
  <si>
    <t>CJA_2350</t>
  </si>
  <si>
    <t>transporter, major facilitator family subfamily</t>
  </si>
  <si>
    <t>CJA_2360</t>
  </si>
  <si>
    <t>CJA_2361</t>
  </si>
  <si>
    <t>CJA_2362</t>
  </si>
  <si>
    <t>CJA_2377</t>
  </si>
  <si>
    <t>CJA_2385</t>
  </si>
  <si>
    <t>MSHA biogenesis protein MshQ</t>
  </si>
  <si>
    <t>CJA_2386</t>
  </si>
  <si>
    <t>putative MSHA biogenesis protein MshP</t>
  </si>
  <si>
    <t>CJA_2387</t>
  </si>
  <si>
    <t>CJA_2389</t>
  </si>
  <si>
    <t>msha pilin protein mshc</t>
  </si>
  <si>
    <t>CJA_2390</t>
  </si>
  <si>
    <t>CJA_2391</t>
  </si>
  <si>
    <t>CJA_2393</t>
  </si>
  <si>
    <t>CJA_2395</t>
  </si>
  <si>
    <t>putative MSHA biogenesis protein MshN</t>
  </si>
  <si>
    <t>CJA_2398</t>
  </si>
  <si>
    <t>MSHA biogenesis protein MshK</t>
  </si>
  <si>
    <t>CJA_2399</t>
  </si>
  <si>
    <t>putative MSHA biogenesis protein MshJ</t>
  </si>
  <si>
    <t>CJA_2400</t>
  </si>
  <si>
    <t>MSHA biogenesis protein MshI</t>
  </si>
  <si>
    <t>CJA_2407</t>
  </si>
  <si>
    <t>CJA_2412</t>
  </si>
  <si>
    <t>CJA_2414</t>
  </si>
  <si>
    <t>BNR/Asp-box repeat domain-containing protein</t>
  </si>
  <si>
    <t>CJA_2427</t>
  </si>
  <si>
    <t>putative exosortase interaction domain-containing protein</t>
  </si>
  <si>
    <t>CJA_2444</t>
  </si>
  <si>
    <t>histidine kinase sensor protein</t>
  </si>
  <si>
    <t>CJA_2445</t>
  </si>
  <si>
    <t>two-component response regulator</t>
  </si>
  <si>
    <t>CJA_2447</t>
  </si>
  <si>
    <t>protein MorA</t>
  </si>
  <si>
    <t>CJA_2456</t>
  </si>
  <si>
    <t>CRISPR-associated protein Cas5</t>
  </si>
  <si>
    <t>CJA_2458</t>
  </si>
  <si>
    <t>CJA_2459</t>
  </si>
  <si>
    <t>CJA_2460</t>
  </si>
  <si>
    <t>EAL domain-containing protein</t>
  </si>
  <si>
    <t>CJA_2461</t>
  </si>
  <si>
    <t>putative sensor/response hybrid</t>
  </si>
  <si>
    <t>CJA_2462</t>
  </si>
  <si>
    <t>CJA_2470</t>
  </si>
  <si>
    <t>CJA_2474</t>
  </si>
  <si>
    <t>CJA_2476</t>
  </si>
  <si>
    <t>CJA_2486</t>
  </si>
  <si>
    <t>CJA_2499</t>
  </si>
  <si>
    <t>extracellular polysaccharide production regulatory protein</t>
  </si>
  <si>
    <t>CJA_2503</t>
  </si>
  <si>
    <t>CJA_2505</t>
  </si>
  <si>
    <t>CJA_2506</t>
  </si>
  <si>
    <t>CJA_2507</t>
  </si>
  <si>
    <t>CJA_2511</t>
  </si>
  <si>
    <t>CJA_2512</t>
  </si>
  <si>
    <t>Integrase core domain-containing protein</t>
  </si>
  <si>
    <t>CJA_2538</t>
  </si>
  <si>
    <t>plasmolipin</t>
  </si>
  <si>
    <t>CJA_2549</t>
  </si>
  <si>
    <t>shikimate kinase</t>
  </si>
  <si>
    <t>CJA_2558</t>
  </si>
  <si>
    <t>signal-transducing histidine kinase</t>
  </si>
  <si>
    <t>CJA_2559</t>
  </si>
  <si>
    <t>CJA_2560</t>
  </si>
  <si>
    <t>CJA_2562</t>
  </si>
  <si>
    <t>SpoVR family protein</t>
  </si>
  <si>
    <t>CJA_2563</t>
  </si>
  <si>
    <t>CJA_2564</t>
  </si>
  <si>
    <t>protein kinase</t>
  </si>
  <si>
    <t>CJA_2573</t>
  </si>
  <si>
    <t>HD domain-containing protein</t>
  </si>
  <si>
    <t>CJA_2614</t>
  </si>
  <si>
    <t>CJA_2617</t>
  </si>
  <si>
    <t>CJA_2620</t>
  </si>
  <si>
    <t>CJA_2621</t>
  </si>
  <si>
    <t>CJA_2622</t>
  </si>
  <si>
    <t>CJA_2623</t>
  </si>
  <si>
    <t>CJA_2639</t>
  </si>
  <si>
    <t>PAS domain S-box protein</t>
  </si>
  <si>
    <t>CJA_2708</t>
  </si>
  <si>
    <t>CJA_2711</t>
  </si>
  <si>
    <t>CJA_2712</t>
  </si>
  <si>
    <t>CJA_2713</t>
  </si>
  <si>
    <t>CJA_2714</t>
  </si>
  <si>
    <t>CJA_2718</t>
  </si>
  <si>
    <t>CJA_2744</t>
  </si>
  <si>
    <t>CJA_2761</t>
  </si>
  <si>
    <t>CJA_2762</t>
  </si>
  <si>
    <t>CJA_2771</t>
  </si>
  <si>
    <t>pentapeptide repeat domain-containing protein</t>
  </si>
  <si>
    <t>CJA_2834</t>
  </si>
  <si>
    <t>CJA_2852</t>
  </si>
  <si>
    <t>CJA_2870</t>
  </si>
  <si>
    <t>CJA_2871</t>
  </si>
  <si>
    <t>CJA_2880</t>
  </si>
  <si>
    <t>CJA_2890</t>
  </si>
  <si>
    <t>CJA_2891</t>
  </si>
  <si>
    <t>catalase/peroxidase HPI</t>
  </si>
  <si>
    <t>CJA_2902</t>
  </si>
  <si>
    <t>CJA_2915</t>
  </si>
  <si>
    <t>CJA_2941</t>
  </si>
  <si>
    <t>putative cheB, glutamate methylesterase</t>
  </si>
  <si>
    <t>CJA_2942</t>
  </si>
  <si>
    <t>CJA_2943</t>
  </si>
  <si>
    <t>CJA_2944</t>
  </si>
  <si>
    <t>chemotaxis protein</t>
  </si>
  <si>
    <t>CJA_2948</t>
  </si>
  <si>
    <t>CJA_2949</t>
  </si>
  <si>
    <t>CJA_2954</t>
  </si>
  <si>
    <t>molybdopterin oxidoreductase Fe4S4 domain family protein</t>
  </si>
  <si>
    <t>CJA_2958</t>
  </si>
  <si>
    <t>CJA_2962</t>
  </si>
  <si>
    <t>acyltransferase family protein</t>
  </si>
  <si>
    <t>CJA_2986</t>
  </si>
  <si>
    <t>CJA_2988</t>
  </si>
  <si>
    <t>CJA_2989</t>
  </si>
  <si>
    <t>CJA_2990</t>
  </si>
  <si>
    <t>CJA_3004</t>
  </si>
  <si>
    <t>putative BarE protein</t>
  </si>
  <si>
    <t>CJA_3015</t>
  </si>
  <si>
    <t>L-arabinose isomerase</t>
  </si>
  <si>
    <t>CJA_3021</t>
  </si>
  <si>
    <t>sugar ABC transporter permease</t>
  </si>
  <si>
    <t>CJA_3022</t>
  </si>
  <si>
    <t>inner membrane ABC transporter permease YjfF</t>
  </si>
  <si>
    <t>CJA_3023</t>
  </si>
  <si>
    <t>CJA_3030</t>
  </si>
  <si>
    <t>CJA_3034</t>
  </si>
  <si>
    <t>CJA_3035</t>
  </si>
  <si>
    <t>CJA_3036</t>
  </si>
  <si>
    <t>CJA_3037</t>
  </si>
  <si>
    <t>CJA_3039</t>
  </si>
  <si>
    <t>CJA_3045</t>
  </si>
  <si>
    <t>CJA_3049</t>
  </si>
  <si>
    <t>CJA_3051</t>
  </si>
  <si>
    <t>CJA_3052</t>
  </si>
  <si>
    <t>CJA_3053</t>
  </si>
  <si>
    <t>CJA_3054</t>
  </si>
  <si>
    <t>phage tail sheath protein</t>
  </si>
  <si>
    <t>CJA_3055</t>
  </si>
  <si>
    <t>CJA_3056</t>
  </si>
  <si>
    <t>CJA_3057</t>
  </si>
  <si>
    <t>CJA_3058</t>
  </si>
  <si>
    <t>CJA_3059</t>
  </si>
  <si>
    <t>CJA_3062</t>
  </si>
  <si>
    <t>xylulose kinase</t>
  </si>
  <si>
    <t>CJA_3065</t>
  </si>
  <si>
    <t>CJA_3072</t>
  </si>
  <si>
    <t>CJA_3084</t>
  </si>
  <si>
    <t>CJA_3085</t>
  </si>
  <si>
    <t>putative sensory box protein</t>
  </si>
  <si>
    <t>CJA_3088</t>
  </si>
  <si>
    <t>CJA_3089</t>
  </si>
  <si>
    <t>CJA_3092</t>
  </si>
  <si>
    <t>CJA_3094</t>
  </si>
  <si>
    <t>CJA_3095</t>
  </si>
  <si>
    <t>CJA_3097</t>
  </si>
  <si>
    <t>CJA_3100</t>
  </si>
  <si>
    <t>CJA_3105</t>
  </si>
  <si>
    <t>CJA_3110</t>
  </si>
  <si>
    <t>beta-lactamase</t>
  </si>
  <si>
    <t>CJA_3111</t>
  </si>
  <si>
    <t>CJA_3112</t>
  </si>
  <si>
    <t>putative dipeptidyl peptidase IV</t>
  </si>
  <si>
    <t>CJA_3113</t>
  </si>
  <si>
    <t>CJA_3114</t>
  </si>
  <si>
    <t>CJA_3122</t>
  </si>
  <si>
    <t>CJA_3179</t>
  </si>
  <si>
    <t>CJA_3180</t>
  </si>
  <si>
    <t>CJA_3181</t>
  </si>
  <si>
    <t>CJA_3182</t>
  </si>
  <si>
    <t>putative PAP2 superfamily</t>
  </si>
  <si>
    <t>CJA_3184</t>
  </si>
  <si>
    <t>transposase IS4 family</t>
  </si>
  <si>
    <t>CJA_3187</t>
  </si>
  <si>
    <t>outer membrane efflux protein domain-containing protein</t>
  </si>
  <si>
    <t>CJA_3195</t>
  </si>
  <si>
    <t>putative Macrolide-efflux protein</t>
  </si>
  <si>
    <t>CJA_3196</t>
  </si>
  <si>
    <t>microcystin synthetase associated thioesterase</t>
  </si>
  <si>
    <t>CJA_3199</t>
  </si>
  <si>
    <t>CJA_3200</t>
  </si>
  <si>
    <t>CJA_3201</t>
  </si>
  <si>
    <t>CJA_3202</t>
  </si>
  <si>
    <t>CJA_3203</t>
  </si>
  <si>
    <t>CJA_3221</t>
  </si>
  <si>
    <t>CJA_3232</t>
  </si>
  <si>
    <t>CJA_3239</t>
  </si>
  <si>
    <t>CJA_3240</t>
  </si>
  <si>
    <t>MarR family transcriptional regulator</t>
  </si>
  <si>
    <t>CJA_3241</t>
  </si>
  <si>
    <t>CJA_3243</t>
  </si>
  <si>
    <t>mannosidase-like protein</t>
  </si>
  <si>
    <t>CJA_3245</t>
  </si>
  <si>
    <t>CJA_3251</t>
  </si>
  <si>
    <t>phytanoyl-CoA dioxygenase (PhyH) family protein</t>
  </si>
  <si>
    <t>CJA_3253</t>
  </si>
  <si>
    <t>putative glucokinase</t>
  </si>
  <si>
    <t>CJA_3256</t>
  </si>
  <si>
    <t>CJA_3258</t>
  </si>
  <si>
    <t>CJA_3259</t>
  </si>
  <si>
    <t>CJA_3260</t>
  </si>
  <si>
    <t>CJA_3261</t>
  </si>
  <si>
    <t>CJA_3262</t>
  </si>
  <si>
    <t>kinase, pfkB family</t>
  </si>
  <si>
    <t>CJA_3277</t>
  </si>
  <si>
    <t>CJA_3278</t>
  </si>
  <si>
    <t>CJA_3284</t>
  </si>
  <si>
    <t>CJA_3285</t>
  </si>
  <si>
    <t>CJA_3293</t>
  </si>
  <si>
    <t>Sigma-54 interaction domain-containing protein</t>
  </si>
  <si>
    <t>CJA_3349</t>
  </si>
  <si>
    <t>CJA_3395</t>
  </si>
  <si>
    <t>CJA_3401</t>
  </si>
  <si>
    <t>CJA_3414</t>
  </si>
  <si>
    <t>CJA_3431</t>
  </si>
  <si>
    <t>antirepressor protein</t>
  </si>
  <si>
    <t>CJA_3465</t>
  </si>
  <si>
    <t>putative GTPase</t>
  </si>
  <si>
    <t>CJA_3467</t>
  </si>
  <si>
    <t>CJA_3468</t>
  </si>
  <si>
    <t>CJA_3469</t>
  </si>
  <si>
    <t>CJA_3471</t>
  </si>
  <si>
    <t>CJA_3508</t>
  </si>
  <si>
    <t>CJA_3509</t>
  </si>
  <si>
    <t>CJA_3516</t>
  </si>
  <si>
    <t>CJA_3518</t>
  </si>
  <si>
    <t>CJA_3520</t>
  </si>
  <si>
    <t>CJA_3533</t>
  </si>
  <si>
    <t>CJA_3549</t>
  </si>
  <si>
    <t>CJA_3575</t>
  </si>
  <si>
    <t>CJA_3578</t>
  </si>
  <si>
    <t>CJA_3614</t>
  </si>
  <si>
    <t>multidrug ABC transporter permease</t>
  </si>
  <si>
    <t>CJA_3615</t>
  </si>
  <si>
    <t>multidrug ABC transporter ATPase</t>
  </si>
  <si>
    <t>CJA_3616</t>
  </si>
  <si>
    <t>membrane-fusion protein</t>
  </si>
  <si>
    <t>CJA_3629</t>
  </si>
  <si>
    <t>CJA_3653</t>
  </si>
  <si>
    <t>CJA_3667</t>
  </si>
  <si>
    <t>CJA_3689</t>
  </si>
  <si>
    <t>CJA_3690</t>
  </si>
  <si>
    <t>CJA_3699</t>
  </si>
  <si>
    <t>Permease of the major facilitator superfamily</t>
  </si>
  <si>
    <t>CJA_3713</t>
  </si>
  <si>
    <t>CJA_3718</t>
  </si>
  <si>
    <t>CJA_3723</t>
  </si>
  <si>
    <t>CJA_3747</t>
  </si>
  <si>
    <t>Chitosanase Csn46F</t>
  </si>
  <si>
    <t>CJA_3748</t>
  </si>
  <si>
    <t>CJA_3749</t>
  </si>
  <si>
    <t>CJA_3750</t>
  </si>
  <si>
    <t>aminotransferase</t>
  </si>
  <si>
    <t>CJA_3751</t>
  </si>
  <si>
    <t>CJA_3761</t>
  </si>
  <si>
    <t>CJA_3764</t>
  </si>
  <si>
    <t>CJA_3765</t>
  </si>
  <si>
    <t>CJA_3766</t>
  </si>
  <si>
    <t>integral membrane protein</t>
  </si>
  <si>
    <t>CJA_3779</t>
  </si>
  <si>
    <t>CJA_3780</t>
  </si>
  <si>
    <t>CJA_3783</t>
  </si>
  <si>
    <t>CJA_3785</t>
  </si>
  <si>
    <t>ISCja1, transposase orfB</t>
  </si>
  <si>
    <t>CJA_3786</t>
  </si>
  <si>
    <t>ISCja1, transposase orfA</t>
  </si>
  <si>
    <t>CJA_3792</t>
  </si>
  <si>
    <t>CJA_3821</t>
  </si>
  <si>
    <t>CJA_3919</t>
  </si>
  <si>
    <t>tRNA</t>
  </si>
  <si>
    <t>CJA_3922</t>
  </si>
  <si>
    <t>CJA_3936</t>
  </si>
  <si>
    <t>CJA_0867</t>
  </si>
  <si>
    <t>coxG</t>
  </si>
  <si>
    <t>cytochrome oxidase assembly factor</t>
  </si>
  <si>
    <t>CJA_0610</t>
  </si>
  <si>
    <t>cpsA</t>
  </si>
  <si>
    <t>capsular polysaccharide biosynthesis protein</t>
  </si>
  <si>
    <t>CJA_1408</t>
  </si>
  <si>
    <t>creD</t>
  </si>
  <si>
    <t>CJA_2570</t>
  </si>
  <si>
    <t>cspD</t>
  </si>
  <si>
    <t>cold-shock protein CspD</t>
  </si>
  <si>
    <t>CJA_0254</t>
  </si>
  <si>
    <t>cyaA</t>
  </si>
  <si>
    <t>adenylate cyclase</t>
  </si>
  <si>
    <t>CJA_0873</t>
  </si>
  <si>
    <t>cyoE</t>
  </si>
  <si>
    <t>protoheme IX farnesyltransferase</t>
  </si>
  <si>
    <t>CJA_2535</t>
  </si>
  <si>
    <t>cysJ</t>
  </si>
  <si>
    <t>sulfite reductase (NADPH) flavoprotein alpha-component</t>
  </si>
  <si>
    <t>CJA_2612</t>
  </si>
  <si>
    <t>djlA</t>
  </si>
  <si>
    <t>Dna-J like membrane chaperone protein</t>
  </si>
  <si>
    <t>CJA_2328</t>
  </si>
  <si>
    <t>exbB1</t>
  </si>
  <si>
    <t>ExbB oriteub</t>
  </si>
  <si>
    <t>CJA_2329</t>
  </si>
  <si>
    <t>exbD1</t>
  </si>
  <si>
    <t>ExbD protein</t>
  </si>
  <si>
    <t>CJA_2521</t>
  </si>
  <si>
    <t>fadL</t>
  </si>
  <si>
    <t>putative fatty acid transport system, membrane protein</t>
  </si>
  <si>
    <t>CJA_2299</t>
  </si>
  <si>
    <t>fagA</t>
  </si>
  <si>
    <t>fagA protein</t>
  </si>
  <si>
    <t>CJA_1286</t>
  </si>
  <si>
    <t>fimC</t>
  </si>
  <si>
    <t>type 1 pilus chaperone FimC</t>
  </si>
  <si>
    <t>CJA_1287</t>
  </si>
  <si>
    <t>fimD</t>
  </si>
  <si>
    <t>type 1 pili usher protein FimD</t>
  </si>
  <si>
    <t>CJA_0963</t>
  </si>
  <si>
    <t>fmdA</t>
  </si>
  <si>
    <t>amidase</t>
  </si>
  <si>
    <t>CJA_0958</t>
  </si>
  <si>
    <t>fmdF</t>
  </si>
  <si>
    <t>CJA_3254</t>
  </si>
  <si>
    <t>glgC</t>
  </si>
  <si>
    <t>glucose-1-phosphate adenylyltransferase</t>
  </si>
  <si>
    <t>CJA_1242</t>
  </si>
  <si>
    <t>gntR</t>
  </si>
  <si>
    <t>CJA_0272</t>
  </si>
  <si>
    <t>gt1B</t>
  </si>
  <si>
    <t>rhamnosyltransferase gt1B</t>
  </si>
  <si>
    <t>CJA_3197</t>
  </si>
  <si>
    <t>gt1C</t>
  </si>
  <si>
    <t>CJA_0614</t>
  </si>
  <si>
    <t>gt25A</t>
  </si>
  <si>
    <t>CJA_0616</t>
  </si>
  <si>
    <t>gt4J-1</t>
  </si>
  <si>
    <t>CJA_3255</t>
  </si>
  <si>
    <t>gt5B</t>
  </si>
  <si>
    <t>CJA_2679</t>
  </si>
  <si>
    <t>hasR</t>
  </si>
  <si>
    <t>HasR protein</t>
  </si>
  <si>
    <t>CJA_1092</t>
  </si>
  <si>
    <t>hspC2</t>
  </si>
  <si>
    <t>small heat shock protein</t>
  </si>
  <si>
    <t>CJA_1197</t>
  </si>
  <si>
    <t>hupA</t>
  </si>
  <si>
    <t>CJA_0846</t>
  </si>
  <si>
    <t>idnK</t>
  </si>
  <si>
    <t>gluconokinase</t>
  </si>
  <si>
    <t>CJA_3186</t>
  </si>
  <si>
    <t>int</t>
  </si>
  <si>
    <t>integrase</t>
  </si>
  <si>
    <t>CJA_1604</t>
  </si>
  <si>
    <t>lctP</t>
  </si>
  <si>
    <t>L-lactate permease</t>
  </si>
  <si>
    <t>CJA_1131</t>
  </si>
  <si>
    <t>lldD</t>
  </si>
  <si>
    <t>L-lactate dehydrogenase</t>
  </si>
  <si>
    <t>CJA_2274</t>
  </si>
  <si>
    <t>mgtC</t>
  </si>
  <si>
    <t>Mg(2+) transport ATPase</t>
  </si>
  <si>
    <t>CJA_1581</t>
  </si>
  <si>
    <t>mod</t>
  </si>
  <si>
    <t>type III restriction-modification system methyltransferase</t>
  </si>
  <si>
    <t>CJA_3060</t>
  </si>
  <si>
    <t>mopR</t>
  </si>
  <si>
    <t>MopR</t>
  </si>
  <si>
    <t>CJA_2388</t>
  </si>
  <si>
    <t>mshD</t>
  </si>
  <si>
    <t>MSHA pilin protein MshD</t>
  </si>
  <si>
    <t>CJA_2392</t>
  </si>
  <si>
    <t>mshG</t>
  </si>
  <si>
    <t>MSHA biogenesis protein MshG</t>
  </si>
  <si>
    <t>CJA_2397</t>
  </si>
  <si>
    <t>mshL</t>
  </si>
  <si>
    <t>MSHA biogenesis protein MshL</t>
  </si>
  <si>
    <t>CJA_2396</t>
  </si>
  <si>
    <t>mshM</t>
  </si>
  <si>
    <t>MSHA biogenesis protein MshM</t>
  </si>
  <si>
    <t>CJA_2344</t>
  </si>
  <si>
    <t>msuE</t>
  </si>
  <si>
    <t>FMN reductase</t>
  </si>
  <si>
    <t>CJA_3198</t>
  </si>
  <si>
    <t>mxaD</t>
  </si>
  <si>
    <t>MxaD</t>
  </si>
  <si>
    <t>CJA_1528</t>
  </si>
  <si>
    <t>nahO</t>
  </si>
  <si>
    <t>acetaldehyde dehydrogenase</t>
  </si>
  <si>
    <t>CJA_2030</t>
  </si>
  <si>
    <t>narB</t>
  </si>
  <si>
    <t>assimilatory nitrate reductase</t>
  </si>
  <si>
    <t>CJA_0324</t>
  </si>
  <si>
    <t>nirB</t>
  </si>
  <si>
    <t>nitrite reductase [NAD(P)H] large subunit</t>
  </si>
  <si>
    <t>CJA_0325</t>
  </si>
  <si>
    <t>nirD</t>
  </si>
  <si>
    <t>nitrite reductase [NAD(P)H] small subunit</t>
  </si>
  <si>
    <t>CJA_2219</t>
  </si>
  <si>
    <t>nlpD</t>
  </si>
  <si>
    <t>lipoprotein NlpD</t>
  </si>
  <si>
    <t>CJA_0011</t>
  </si>
  <si>
    <t>nrtC</t>
  </si>
  <si>
    <t>CJA_1293</t>
  </si>
  <si>
    <t>ompA</t>
  </si>
  <si>
    <t>outer membrane protein A</t>
  </si>
  <si>
    <t>CJA_0840</t>
  </si>
  <si>
    <t>oruR</t>
  </si>
  <si>
    <t>CJA_1389</t>
  </si>
  <si>
    <t>phoH</t>
  </si>
  <si>
    <t>PhoH-like protein</t>
  </si>
  <si>
    <t>CJA_0176</t>
  </si>
  <si>
    <t>pntA</t>
  </si>
  <si>
    <t>NAD(P) transhydrogenase subunit alpha</t>
  </si>
  <si>
    <t>CJA_2031</t>
  </si>
  <si>
    <t>prrA</t>
  </si>
  <si>
    <t>TonB-dependent outer membrane receptor</t>
  </si>
  <si>
    <t>CJA_1880</t>
  </si>
  <si>
    <t>psbS</t>
  </si>
  <si>
    <t>PsbS</t>
  </si>
  <si>
    <t>CJA_2780</t>
  </si>
  <si>
    <t>pstA</t>
  </si>
  <si>
    <t>phosphate ABC transporter permease</t>
  </si>
  <si>
    <t>CJA_2781</t>
  </si>
  <si>
    <t>pstC</t>
  </si>
  <si>
    <t>CJA_1867</t>
  </si>
  <si>
    <t>pvdE</t>
  </si>
  <si>
    <t>pyoverdine ABC transporter permease/ATP-binding protein</t>
  </si>
  <si>
    <t>CJA_1582</t>
  </si>
  <si>
    <t>res</t>
  </si>
  <si>
    <t>type III restriction system endonuclease</t>
  </si>
  <si>
    <t>CJA_0973</t>
  </si>
  <si>
    <t>rrpX</t>
  </si>
  <si>
    <t>response regulator protein</t>
  </si>
  <si>
    <t>CJA_2332</t>
  </si>
  <si>
    <t>sfnR</t>
  </si>
  <si>
    <t>sigma54-dependent transcriptional regulator</t>
  </si>
  <si>
    <t>CJA_2237</t>
  </si>
  <si>
    <t>srpH</t>
  </si>
  <si>
    <t>serine acetyltransferase</t>
  </si>
  <si>
    <t>CJA_2235</t>
  </si>
  <si>
    <t>srpI</t>
  </si>
  <si>
    <t>major membrane protein I</t>
  </si>
  <si>
    <t>CJA_3801</t>
  </si>
  <si>
    <t>tnsA</t>
  </si>
  <si>
    <t>Tn7-Cj, transposase protein TnsA</t>
  </si>
  <si>
    <t>CJA_3800</t>
  </si>
  <si>
    <t>tnsB</t>
  </si>
  <si>
    <t>Tn7-Cj, transposase protein TnsB</t>
  </si>
  <si>
    <t>CJA_3799</t>
  </si>
  <si>
    <t>tnsC</t>
  </si>
  <si>
    <t>Tn7-Cj, transposition protein TnsC</t>
  </si>
  <si>
    <t>CJA_3798</t>
  </si>
  <si>
    <t>tnsD</t>
  </si>
  <si>
    <t>Tn7-Cj, transposition protein TnsD</t>
  </si>
  <si>
    <t>CJA_3797</t>
  </si>
  <si>
    <t>tnsE</t>
  </si>
  <si>
    <t>Tn7-Cj, transposition protein TnsE</t>
  </si>
  <si>
    <t>CJA_2327</t>
  </si>
  <si>
    <t>tonB-2</t>
  </si>
  <si>
    <t>tonB protein</t>
  </si>
  <si>
    <t>CJA_1857</t>
  </si>
  <si>
    <t>trkH-2</t>
  </si>
  <si>
    <t>potassium uptake protein TrkH</t>
  </si>
  <si>
    <t>CJA_1137</t>
  </si>
  <si>
    <t>uxaA</t>
  </si>
  <si>
    <t>CJA_1863</t>
  </si>
  <si>
    <t>vbsA</t>
  </si>
  <si>
    <t>N6-hydroxylysine acetyl transferase</t>
  </si>
  <si>
    <t>CJA_2619</t>
  </si>
  <si>
    <t>wapA</t>
  </si>
  <si>
    <t>CJA_0547</t>
  </si>
  <si>
    <t>xdhB</t>
  </si>
  <si>
    <t>xanthine dehydrogenase</t>
  </si>
  <si>
    <t>CJA_2539</t>
  </si>
  <si>
    <t>cirA2</t>
  </si>
  <si>
    <t>exogenous ferric siderophore TonB-dependent receptor</t>
  </si>
  <si>
    <t>CJA_2867</t>
  </si>
  <si>
    <t>putative TonB-dependent receptor protein</t>
  </si>
  <si>
    <t>CJA_3233</t>
  </si>
  <si>
    <t>CJA_3304</t>
  </si>
  <si>
    <t>CJA_1299</t>
  </si>
  <si>
    <t>exbD</t>
  </si>
  <si>
    <t>CJA_0806</t>
  </si>
  <si>
    <t>abf43L</t>
  </si>
  <si>
    <t>CJA_2769</t>
  </si>
  <si>
    <t>abf51A</t>
  </si>
  <si>
    <t>CJA_3281</t>
  </si>
  <si>
    <t>abf62A</t>
  </si>
  <si>
    <t>CJA_0736</t>
  </si>
  <si>
    <t>adg97B</t>
  </si>
  <si>
    <t>CJA_0817</t>
  </si>
  <si>
    <t>agd97A</t>
  </si>
  <si>
    <t>CJA_0737</t>
  </si>
  <si>
    <t>amy13D</t>
  </si>
  <si>
    <t>CJA_0398</t>
  </si>
  <si>
    <t>amy13F</t>
  </si>
  <si>
    <t>CJA_0805</t>
  </si>
  <si>
    <t>arb43A</t>
  </si>
  <si>
    <t>arabinanase and alpha-L-arabinofuranosidase</t>
  </si>
  <si>
    <t>CJA_0496</t>
  </si>
  <si>
    <t>bgl2A</t>
  </si>
  <si>
    <t>CJA_0532</t>
  </si>
  <si>
    <t>bgl2B</t>
  </si>
  <si>
    <t>CJA_2707</t>
  </si>
  <si>
    <t>bgl35A</t>
  </si>
  <si>
    <t>CJA_3106</t>
  </si>
  <si>
    <t>cbp2B</t>
  </si>
  <si>
    <t>CJA_0778</t>
  </si>
  <si>
    <t>cbp32A</t>
  </si>
  <si>
    <t>CJA_0223</t>
  </si>
  <si>
    <t>cel3C</t>
  </si>
  <si>
    <t>glucan 1,4-beta-glucosidase</t>
  </si>
  <si>
    <t>CJA_3337</t>
  </si>
  <si>
    <t>cel5E</t>
  </si>
  <si>
    <t>CJA_0849</t>
  </si>
  <si>
    <t>cgs94A</t>
  </si>
  <si>
    <t>cyclic beta-1, 2- glucan synthetase cgs94A</t>
  </si>
  <si>
    <t>CJA_2993</t>
  </si>
  <si>
    <t>chi18C</t>
  </si>
  <si>
    <t>endo-chitinase chi18C</t>
  </si>
  <si>
    <t>CJA_0996</t>
  </si>
  <si>
    <t>chi19A</t>
  </si>
  <si>
    <t>chitinase chi19A</t>
  </si>
  <si>
    <t>CJA_3287</t>
  </si>
  <si>
    <t>fee1A</t>
  </si>
  <si>
    <t>ferruloyl esterase, fee1A</t>
  </si>
  <si>
    <t>CJA_0491</t>
  </si>
  <si>
    <t>gal53A-1</t>
  </si>
  <si>
    <t>CJA_0492</t>
  </si>
  <si>
    <t>gal53B</t>
  </si>
  <si>
    <t>CJA_2887</t>
  </si>
  <si>
    <t>gla67A</t>
  </si>
  <si>
    <t>alpha-glucuronidase</t>
  </si>
  <si>
    <t>CJA_0257</t>
  </si>
  <si>
    <t>glc13A</t>
  </si>
  <si>
    <t>alpha glucosidase glc13A</t>
  </si>
  <si>
    <t>CJA_0224</t>
  </si>
  <si>
    <t>glu16B</t>
  </si>
  <si>
    <t>CJA_2763</t>
  </si>
  <si>
    <t>glu16E</t>
  </si>
  <si>
    <t>CJA_2759</t>
  </si>
  <si>
    <t>glu16F</t>
  </si>
  <si>
    <t>CJA_3305</t>
  </si>
  <si>
    <t>glu5A</t>
  </si>
  <si>
    <t>glucan endo-1,6-beta-glucosidase</t>
  </si>
  <si>
    <t>CJA_3338</t>
  </si>
  <si>
    <t>man5A</t>
  </si>
  <si>
    <t>CJA_0244</t>
  </si>
  <si>
    <t>man5D</t>
  </si>
  <si>
    <t>putative 1,4-beta mannosidase man5D</t>
  </si>
  <si>
    <t>CJA_0561</t>
  </si>
  <si>
    <t>pda4B</t>
  </si>
  <si>
    <t>polysaccharide deacetylase protein pda4B</t>
  </si>
  <si>
    <t>CJA_3104</t>
  </si>
  <si>
    <t>pel10A</t>
  </si>
  <si>
    <t>CJA_0212</t>
  </si>
  <si>
    <t>pel3A</t>
  </si>
  <si>
    <t>CJA_3116</t>
  </si>
  <si>
    <t>pme8B</t>
  </si>
  <si>
    <t>CJA_3559</t>
  </si>
  <si>
    <t>rgl11A</t>
  </si>
  <si>
    <t>rhamnogalacturonan lyase, rgl11A</t>
  </si>
  <si>
    <t>CJA_0376</t>
  </si>
  <si>
    <t>ahpF</t>
  </si>
  <si>
    <t>AhpF protein</t>
  </si>
  <si>
    <t>CJA_3017</t>
  </si>
  <si>
    <t>araB</t>
  </si>
  <si>
    <t>ribulokinase</t>
  </si>
  <si>
    <t>CJA_0008</t>
  </si>
  <si>
    <t>CJA_0025</t>
  </si>
  <si>
    <t>CJA_0038</t>
  </si>
  <si>
    <t>putative two-component regulatory system, sensor kinase protein</t>
  </si>
  <si>
    <t>CJA_0137</t>
  </si>
  <si>
    <t>peptidase propeptide and YPEB domain-containing protein</t>
  </si>
  <si>
    <t>CJA_0138</t>
  </si>
  <si>
    <t>CJA_0143</t>
  </si>
  <si>
    <t>Bcr/CflA subfamily drug resistance transporter</t>
  </si>
  <si>
    <t>CJA_0213</t>
  </si>
  <si>
    <t>CJA_0219</t>
  </si>
  <si>
    <t>CJA_0220</t>
  </si>
  <si>
    <t>CJA_0222</t>
  </si>
  <si>
    <t>CJA_0226</t>
  </si>
  <si>
    <t>FAD binding domain-containing protein</t>
  </si>
  <si>
    <t>CJA_0227</t>
  </si>
  <si>
    <t>CJA_0241</t>
  </si>
  <si>
    <t>Na+/glucose symporter</t>
  </si>
  <si>
    <t>CJA_0269</t>
  </si>
  <si>
    <t>CJA_0270</t>
  </si>
  <si>
    <t>CJA_0271</t>
  </si>
  <si>
    <t>CJA_0275</t>
  </si>
  <si>
    <t>putative toxin secretion, membrane fusion protein</t>
  </si>
  <si>
    <t>CJA_0277</t>
  </si>
  <si>
    <t>CJA_0281</t>
  </si>
  <si>
    <t>major facilitator family transporter</t>
  </si>
  <si>
    <t>CJA_0347</t>
  </si>
  <si>
    <t>RpiR family transcriptional regulator</t>
  </si>
  <si>
    <t>CJA_0349</t>
  </si>
  <si>
    <t>Endoribonuclease L-PSP superfamily</t>
  </si>
  <si>
    <t>CJA_0383</t>
  </si>
  <si>
    <t>CJA_0447</t>
  </si>
  <si>
    <t>CJA_0499</t>
  </si>
  <si>
    <t>CJA_0540</t>
  </si>
  <si>
    <t>hydroxydechloroatrazine ethylaminohydrolase</t>
  </si>
  <si>
    <t>CJA_0543</t>
  </si>
  <si>
    <t>CJA_0544</t>
  </si>
  <si>
    <t>permease of sugar ABC transporter</t>
  </si>
  <si>
    <t>CJA_0545</t>
  </si>
  <si>
    <t>CJA_0551</t>
  </si>
  <si>
    <t>guanine aminohydrolase</t>
  </si>
  <si>
    <t>CJA_0552</t>
  </si>
  <si>
    <t>CJA_0560</t>
  </si>
  <si>
    <t>outer membrane ferric siderophore receptor</t>
  </si>
  <si>
    <t>CJA_0573</t>
  </si>
  <si>
    <t>putative purine nucleoside permease</t>
  </si>
  <si>
    <t>CJA_0583</t>
  </si>
  <si>
    <t>CJA_0587</t>
  </si>
  <si>
    <t>CJA_0608</t>
  </si>
  <si>
    <t>CJA_0611</t>
  </si>
  <si>
    <t>CJA_0612</t>
  </si>
  <si>
    <t>AGR_L_2568p, similar to Methanobacterium thermoautotrophicum (strain Delta H) MTH340</t>
  </si>
  <si>
    <t>CJA_0625</t>
  </si>
  <si>
    <t>CJA_0658</t>
  </si>
  <si>
    <t>CJA_0775</t>
  </si>
  <si>
    <t>CJA_0776</t>
  </si>
  <si>
    <t>CJA_0784</t>
  </si>
  <si>
    <t>CJA_0909</t>
  </si>
  <si>
    <t>Na+-driven multidrug efflux pump</t>
  </si>
  <si>
    <t>CJA_0976</t>
  </si>
  <si>
    <t>CJA_0981</t>
  </si>
  <si>
    <t>peptidase, M56 family</t>
  </si>
  <si>
    <t>CJA_1052</t>
  </si>
  <si>
    <t>CJA_1054</t>
  </si>
  <si>
    <t>CJA_1055</t>
  </si>
  <si>
    <t>CJA_1133</t>
  </si>
  <si>
    <t>amidohydrolase</t>
  </si>
  <si>
    <t>CJA_1135</t>
  </si>
  <si>
    <t>D-threo-aldose 1-dehydrogenase-like protein</t>
  </si>
  <si>
    <t>CJA_1142</t>
  </si>
  <si>
    <t>OmpA family protein</t>
  </si>
  <si>
    <t>CJA_1146</t>
  </si>
  <si>
    <t>sodium bicarbonate cotransporter</t>
  </si>
  <si>
    <t>CJA_1192</t>
  </si>
  <si>
    <t>CJA_1193</t>
  </si>
  <si>
    <t>LysE family transporter</t>
  </si>
  <si>
    <t>CJA_1207</t>
  </si>
  <si>
    <t>CJA_1238</t>
  </si>
  <si>
    <t>branched-chain amino acid ABC transporter ATP-binding protein</t>
  </si>
  <si>
    <t>CJA_1288</t>
  </si>
  <si>
    <t>CJA_1296</t>
  </si>
  <si>
    <t>iron-regulated membrane protein</t>
  </si>
  <si>
    <t>CJA_1297</t>
  </si>
  <si>
    <t>CJA_1372</t>
  </si>
  <si>
    <t>CJA_1373</t>
  </si>
  <si>
    <t>sulfurtransferase</t>
  </si>
  <si>
    <t>CJA_1374</t>
  </si>
  <si>
    <t>transcriptional activator</t>
  </si>
  <si>
    <t>CJA_1376</t>
  </si>
  <si>
    <t>CJA_1405</t>
  </si>
  <si>
    <t>regulator protein PecM</t>
  </si>
  <si>
    <t>CJA_1514</t>
  </si>
  <si>
    <t>Na+/H+ antiporter</t>
  </si>
  <si>
    <t>CJA_1520</t>
  </si>
  <si>
    <t>CJA_1570</t>
  </si>
  <si>
    <t>Tat (twin-arginine translocation) pathway signal sequence domain-containing protein</t>
  </si>
  <si>
    <t>CJA_1591</t>
  </si>
  <si>
    <t>ABC transporter substrate binding protein</t>
  </si>
  <si>
    <t>CJA_1598</t>
  </si>
  <si>
    <t>CJA_1623</t>
  </si>
  <si>
    <t>CJA_1642</t>
  </si>
  <si>
    <t>CJA_1739</t>
  </si>
  <si>
    <t>CJA_1824</t>
  </si>
  <si>
    <t>CJA_1832</t>
  </si>
  <si>
    <t>CJA_1835</t>
  </si>
  <si>
    <t>periplasmic metal-binding protein-like protein</t>
  </si>
  <si>
    <t>CJA_1844</t>
  </si>
  <si>
    <t>Nitrogen regulatory protein P-II</t>
  </si>
  <si>
    <t>CJA_1847</t>
  </si>
  <si>
    <t>CJA_1948</t>
  </si>
  <si>
    <t>putative transporter</t>
  </si>
  <si>
    <t>CJA_1963</t>
  </si>
  <si>
    <t>outer membrane iron(III) dicitrate receptor</t>
  </si>
  <si>
    <t>CJA_1990</t>
  </si>
  <si>
    <t>CJA_2033</t>
  </si>
  <si>
    <t>putative thiol oxidoreductase</t>
  </si>
  <si>
    <t>CJA_2091</t>
  </si>
  <si>
    <t>CJA_2095</t>
  </si>
  <si>
    <t>CJA_2155</t>
  </si>
  <si>
    <t>CJA_2243</t>
  </si>
  <si>
    <t>sulfate ABC transporter substrate-binding protein</t>
  </si>
  <si>
    <t>CJA_2259</t>
  </si>
  <si>
    <t>HEAT repeat containing protein</t>
  </si>
  <si>
    <t>CJA_2260</t>
  </si>
  <si>
    <t>CJA_2279</t>
  </si>
  <si>
    <t>CJA_2296</t>
  </si>
  <si>
    <t>transmembrane sensor</t>
  </si>
  <si>
    <t>CJA_2301</t>
  </si>
  <si>
    <t>Ferric-pseudobactin 358 receptor</t>
  </si>
  <si>
    <t>CJA_2304</t>
  </si>
  <si>
    <t>putative polyketide synthase</t>
  </si>
  <si>
    <t>CJA_2309</t>
  </si>
  <si>
    <t>CJA_2310</t>
  </si>
  <si>
    <t>PepSY domain-containing protein</t>
  </si>
  <si>
    <t>CJA_2311</t>
  </si>
  <si>
    <t>putative iron uptake protein</t>
  </si>
  <si>
    <t>CJA_2320</t>
  </si>
  <si>
    <t>desulfurizing enzyme</t>
  </si>
  <si>
    <t>CJA_2322</t>
  </si>
  <si>
    <t>CJA_2335</t>
  </si>
  <si>
    <t>putative alkanesulfonate monooxygenase</t>
  </si>
  <si>
    <t>CJA_2341</t>
  </si>
  <si>
    <t>CJA_2351</t>
  </si>
  <si>
    <t>CJA_2423</t>
  </si>
  <si>
    <t>CJA_2428</t>
  </si>
  <si>
    <t>Flavodoxin-like fold subfamily</t>
  </si>
  <si>
    <t>CJA_2537</t>
  </si>
  <si>
    <t>CJA_2609</t>
  </si>
  <si>
    <t>CJA_2684</t>
  </si>
  <si>
    <t>putative energy transducer TonB, C-terminal region</t>
  </si>
  <si>
    <t>CJA_2719</t>
  </si>
  <si>
    <t>CJA_2720</t>
  </si>
  <si>
    <t>CJA_2721</t>
  </si>
  <si>
    <t>CJA_2722</t>
  </si>
  <si>
    <t>CJA_2723</t>
  </si>
  <si>
    <t>urea amidolyase-like protein</t>
  </si>
  <si>
    <t>CJA_2724</t>
  </si>
  <si>
    <t>CJA_2850</t>
  </si>
  <si>
    <t>CJA_2851</t>
  </si>
  <si>
    <t>CJA_2856</t>
  </si>
  <si>
    <t>CJA_2860</t>
  </si>
  <si>
    <t>CJA_2861</t>
  </si>
  <si>
    <t>CJA_2875</t>
  </si>
  <si>
    <t>CJA_2886</t>
  </si>
  <si>
    <t>DNA polymerase II</t>
  </si>
  <si>
    <t>CJA_2893</t>
  </si>
  <si>
    <t>CJA_2951</t>
  </si>
  <si>
    <t>CJA_2991</t>
  </si>
  <si>
    <t>putative DNA binding protein</t>
  </si>
  <si>
    <t>CJA_3000</t>
  </si>
  <si>
    <t>MmpIV</t>
  </si>
  <si>
    <t>CJA_3003</t>
  </si>
  <si>
    <t>EpoC</t>
  </si>
  <si>
    <t>CJA_3013</t>
  </si>
  <si>
    <t>similar to Escherichia coli YicJ</t>
  </si>
  <si>
    <t>CJA_3038</t>
  </si>
  <si>
    <t>putative AAA family ATPase</t>
  </si>
  <si>
    <t>CJA_3041</t>
  </si>
  <si>
    <t>CJA_3042</t>
  </si>
  <si>
    <t>CJA_3043</t>
  </si>
  <si>
    <t>CJA_3044</t>
  </si>
  <si>
    <t>CJA_3046</t>
  </si>
  <si>
    <t>CJA_3047</t>
  </si>
  <si>
    <t>CJA_3048</t>
  </si>
  <si>
    <t>CJA_3050</t>
  </si>
  <si>
    <t>CJA_3093</t>
  </si>
  <si>
    <t>iron-sulfur cluster-binding protein</t>
  </si>
  <si>
    <t>CJA_3096</t>
  </si>
  <si>
    <t>CJA_3109</t>
  </si>
  <si>
    <t>CJA_3115</t>
  </si>
  <si>
    <t>CJA_3154</t>
  </si>
  <si>
    <t>CJA_3162</t>
  </si>
  <si>
    <t>CJA_3168</t>
  </si>
  <si>
    <t>CJA_3222</t>
  </si>
  <si>
    <t>CJA_3231</t>
  </si>
  <si>
    <t>PepSY-associated TM helix family protein</t>
  </si>
  <si>
    <t>CJA_3234</t>
  </si>
  <si>
    <t>transporter, solute:sodium symporter (SSS) family</t>
  </si>
  <si>
    <t>CJA_3235</t>
  </si>
  <si>
    <t>CJA_3238</t>
  </si>
  <si>
    <t>L-2,4-diaminobutyric acid acetyltransferase</t>
  </si>
  <si>
    <t>CJA_3242</t>
  </si>
  <si>
    <t>CJA_3250</t>
  </si>
  <si>
    <t>3-dehydroquinate synthase</t>
  </si>
  <si>
    <t>CJA_3257</t>
  </si>
  <si>
    <t>homolog of 4-aminobutyrate aminotransferase GabT of E. coli</t>
  </si>
  <si>
    <t>CJA_3276</t>
  </si>
  <si>
    <t>CJA_3283</t>
  </si>
  <si>
    <t>CJA_3299</t>
  </si>
  <si>
    <t>putative transcriptional regulator</t>
  </si>
  <si>
    <t>CJA_3301</t>
  </si>
  <si>
    <t>CJA_3345</t>
  </si>
  <si>
    <t>CAAX amino terminal protease family protein</t>
  </si>
  <si>
    <t>CJA_3403</t>
  </si>
  <si>
    <t>CJA_3404</t>
  </si>
  <si>
    <t>transmembrane protein EpsH</t>
  </si>
  <si>
    <t>CJA_3486</t>
  </si>
  <si>
    <t>metallo-phosphoesterase</t>
  </si>
  <si>
    <t>CJA_3510</t>
  </si>
  <si>
    <t>putative two-component sensor</t>
  </si>
  <si>
    <t>CJA_3562</t>
  </si>
  <si>
    <t>CJA_3574</t>
  </si>
  <si>
    <t>CJA_3576</t>
  </si>
  <si>
    <t>CJA_3577</t>
  </si>
  <si>
    <t>CJA_3597</t>
  </si>
  <si>
    <t>CJA_3608</t>
  </si>
  <si>
    <t>putative virulence-associated protein</t>
  </si>
  <si>
    <t>CJA_3617</t>
  </si>
  <si>
    <t>CJA_3634</t>
  </si>
  <si>
    <t>CJA_3660</t>
  </si>
  <si>
    <t>CJA_3663</t>
  </si>
  <si>
    <t>CJA_3686</t>
  </si>
  <si>
    <t>CJA_3695</t>
  </si>
  <si>
    <t>CzcA family heavy metal efflux pump</t>
  </si>
  <si>
    <t>CJA_3696</t>
  </si>
  <si>
    <t>cation efflux system protein</t>
  </si>
  <si>
    <t>CJA_3724</t>
  </si>
  <si>
    <t>CJA_3727</t>
  </si>
  <si>
    <t>CJA_3752</t>
  </si>
  <si>
    <t>CJA_3754</t>
  </si>
  <si>
    <t>choline/carnitine o-acyltransferase superfamily protein</t>
  </si>
  <si>
    <t>CJA_3756</t>
  </si>
  <si>
    <t>CJA_3758</t>
  </si>
  <si>
    <t>CJA_3788</t>
  </si>
  <si>
    <t>CJA_3849</t>
  </si>
  <si>
    <t>CJA_3903</t>
  </si>
  <si>
    <t>CJA_4117</t>
  </si>
  <si>
    <t>CJA_4146</t>
  </si>
  <si>
    <t>CJA_1407</t>
  </si>
  <si>
    <t>creC</t>
  </si>
  <si>
    <t>sensory histidine kinase CreC</t>
  </si>
  <si>
    <t>CJA_3237</t>
  </si>
  <si>
    <t>ectB</t>
  </si>
  <si>
    <t>CJA_0624</t>
  </si>
  <si>
    <t>epsE</t>
  </si>
  <si>
    <t>EpsE</t>
  </si>
  <si>
    <t>CJA_1132</t>
  </si>
  <si>
    <t>fucP</t>
  </si>
  <si>
    <t>L-fucose permease</t>
  </si>
  <si>
    <t>CJA_2300</t>
  </si>
  <si>
    <t>fumC</t>
  </si>
  <si>
    <t>fumarate hydratase</t>
  </si>
  <si>
    <t>CJA_2205</t>
  </si>
  <si>
    <t>galT</t>
  </si>
  <si>
    <t>galactose-1-phosphate uridylyltransferase</t>
  </si>
  <si>
    <t>CJA_0617</t>
  </si>
  <si>
    <t>gt26A</t>
  </si>
  <si>
    <t>CJA_2999</t>
  </si>
  <si>
    <t>halA</t>
  </si>
  <si>
    <t>halogenase A</t>
  </si>
  <si>
    <t>CJA_0317</t>
  </si>
  <si>
    <t>modB</t>
  </si>
  <si>
    <t>molybdate ABC transporter permease</t>
  </si>
  <si>
    <t>CJA_1546</t>
  </si>
  <si>
    <t>norB</t>
  </si>
  <si>
    <t>nitric oxide reductase qNor type</t>
  </si>
  <si>
    <t>CJA_0009</t>
  </si>
  <si>
    <t>nrtA</t>
  </si>
  <si>
    <t>ABC transporter nitrate-binding protein</t>
  </si>
  <si>
    <t>CJA_1845</t>
  </si>
  <si>
    <t>pbrT</t>
  </si>
  <si>
    <t>PbrT protein</t>
  </si>
  <si>
    <t>CJA_0260</t>
  </si>
  <si>
    <t>phnL</t>
  </si>
  <si>
    <t>CJA_2998</t>
  </si>
  <si>
    <t>pksE</t>
  </si>
  <si>
    <t>polyketide synthesis protein</t>
  </si>
  <si>
    <t>CJA_2782</t>
  </si>
  <si>
    <t>pstS</t>
  </si>
  <si>
    <t>phosphate binding protein</t>
  </si>
  <si>
    <t>CJA_3886</t>
  </si>
  <si>
    <t>rrfB</t>
  </si>
  <si>
    <t>5S ribosomal RNA</t>
  </si>
  <si>
    <t>CJA_1301</t>
  </si>
  <si>
    <t>uvs044</t>
  </si>
  <si>
    <t>CJA_0546</t>
  </si>
  <si>
    <t>xdhA</t>
  </si>
  <si>
    <t>xanthine dehydrogenase, XdhA subunit</t>
  </si>
  <si>
    <t>P-value (-log10)</t>
  </si>
  <si>
    <t>Color Key</t>
  </si>
  <si>
    <t>TBDT-encoding gene</t>
  </si>
  <si>
    <t>CAZyme-encoding gene</t>
  </si>
  <si>
    <t>Cellulase-encoding gene</t>
  </si>
  <si>
    <t>Previously identified as up-regulated in Avicel</t>
  </si>
  <si>
    <t>Table S2. Genes significantly up-regulated on cellulose compared to glucose for C. japonicus cells in exponential growth</t>
  </si>
  <si>
    <t>Table S3. Genes significantly up-regulated on cellulose compared to glucose for C. japonicus cells in stationary ph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Alignment="1">
      <alignment horizontal="center"/>
    </xf>
    <xf numFmtId="0" fontId="0" fillId="2" borderId="0" xfId="0" applyFill="1"/>
    <xf numFmtId="0" fontId="0" fillId="3" borderId="0" xfId="0" applyFill="1"/>
    <xf numFmtId="0" fontId="1" fillId="0" borderId="0" xfId="0" applyFont="1"/>
    <xf numFmtId="2" fontId="2" fillId="0" borderId="0" xfId="0" applyNumberFormat="1" applyFont="1"/>
    <xf numFmtId="2" fontId="1" fillId="0" borderId="0" xfId="0" applyNumberFormat="1" applyFont="1"/>
    <xf numFmtId="2" fontId="0" fillId="0" borderId="0" xfId="0" applyNumberFormat="1"/>
    <xf numFmtId="2" fontId="0" fillId="0" borderId="0" xfId="0" quotePrefix="1" applyNumberFormat="1"/>
    <xf numFmtId="0" fontId="0" fillId="4" borderId="0" xfId="0" applyFill="1"/>
    <xf numFmtId="0" fontId="0" fillId="5" borderId="0" xfId="0" applyFill="1"/>
    <xf numFmtId="0" fontId="3" fillId="0" borderId="1" xfId="0" applyFont="1" applyBorder="1"/>
    <xf numFmtId="0" fontId="0" fillId="2" borderId="3" xfId="0" applyFill="1" applyBorder="1"/>
    <xf numFmtId="0" fontId="0" fillId="3" borderId="2" xfId="0" applyFill="1" applyBorder="1"/>
    <xf numFmtId="0" fontId="0" fillId="5" borderId="2" xfId="0" applyFill="1" applyBorder="1"/>
    <xf numFmtId="0" fontId="0" fillId="4" borderId="2" xfId="0" applyFill="1" applyBorder="1"/>
    <xf numFmtId="0" fontId="3" fillId="0" borderId="0" xfId="0" applyFont="1"/>
  </cellXfs>
  <cellStyles count="1">
    <cellStyle name="Normal" xfId="0" builtinId="0"/>
  </cellStyles>
  <dxfs count="5"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B25886-70EC-C146-8B9E-945D053D375F}">
  <dimension ref="A1:G755"/>
  <sheetViews>
    <sheetView tabSelected="1" workbookViewId="0">
      <selection activeCell="F1" sqref="F1"/>
    </sheetView>
  </sheetViews>
  <sheetFormatPr baseColWidth="10" defaultRowHeight="16" x14ac:dyDescent="0.2"/>
  <cols>
    <col min="1" max="1" width="9" style="4" bestFit="1" customWidth="1"/>
    <col min="2" max="2" width="12.5" style="4" bestFit="1" customWidth="1"/>
    <col min="3" max="3" width="86.6640625" style="4" bestFit="1" customWidth="1"/>
    <col min="4" max="4" width="8.83203125" style="6" bestFit="1" customWidth="1"/>
    <col min="5" max="5" width="16.33203125" style="6" bestFit="1" customWidth="1"/>
    <col min="7" max="7" width="39.1640625" bestFit="1" customWidth="1"/>
  </cols>
  <sheetData>
    <row r="1" spans="1:7" ht="17" thickBot="1" x14ac:dyDescent="0.25">
      <c r="A1" s="16" t="s">
        <v>1640</v>
      </c>
    </row>
    <row r="2" spans="1:7" ht="20" thickBot="1" x14ac:dyDescent="0.3">
      <c r="A2" s="1" t="s">
        <v>0</v>
      </c>
      <c r="B2" s="1" t="s">
        <v>1</v>
      </c>
      <c r="C2" s="1" t="s">
        <v>2</v>
      </c>
      <c r="D2" s="5" t="s">
        <v>3</v>
      </c>
      <c r="E2" s="5" t="s">
        <v>1634</v>
      </c>
      <c r="G2" s="11" t="s">
        <v>1635</v>
      </c>
    </row>
    <row r="3" spans="1:7" x14ac:dyDescent="0.2">
      <c r="A3" t="s">
        <v>1225</v>
      </c>
      <c r="B3" s="2" t="s">
        <v>1226</v>
      </c>
      <c r="C3" t="s">
        <v>1227</v>
      </c>
      <c r="D3" s="7">
        <v>1.7144743787793899</v>
      </c>
      <c r="E3" s="8">
        <v>8.4469385449620074</v>
      </c>
      <c r="G3" s="12" t="s">
        <v>1636</v>
      </c>
    </row>
    <row r="4" spans="1:7" x14ac:dyDescent="0.2">
      <c r="A4" t="s">
        <v>4</v>
      </c>
      <c r="B4" s="2" t="s">
        <v>5</v>
      </c>
      <c r="C4" t="s">
        <v>6</v>
      </c>
      <c r="D4" s="7">
        <v>1.2349007194350099</v>
      </c>
      <c r="E4" s="8">
        <v>5.2958941127693819</v>
      </c>
      <c r="G4" s="13" t="s">
        <v>1637</v>
      </c>
    </row>
    <row r="5" spans="1:7" x14ac:dyDescent="0.2">
      <c r="A5" t="s">
        <v>7</v>
      </c>
      <c r="B5" s="2" t="s">
        <v>7</v>
      </c>
      <c r="C5" t="s">
        <v>8</v>
      </c>
      <c r="D5" s="7">
        <v>1.9126599548202201</v>
      </c>
      <c r="E5" s="8">
        <v>25.495166355740832</v>
      </c>
      <c r="G5" s="14" t="s">
        <v>1638</v>
      </c>
    </row>
    <row r="6" spans="1:7" x14ac:dyDescent="0.2">
      <c r="A6" t="s">
        <v>9</v>
      </c>
      <c r="B6" s="2" t="s">
        <v>9</v>
      </c>
      <c r="C6" t="s">
        <v>6</v>
      </c>
      <c r="D6" s="7">
        <v>1.3577794474532501</v>
      </c>
      <c r="E6" s="8">
        <v>25.945019541196299</v>
      </c>
      <c r="G6" s="15" t="s">
        <v>1639</v>
      </c>
    </row>
    <row r="7" spans="1:7" x14ac:dyDescent="0.2">
      <c r="A7" t="s">
        <v>10</v>
      </c>
      <c r="B7" s="2" t="s">
        <v>10</v>
      </c>
      <c r="C7" t="s">
        <v>6</v>
      </c>
      <c r="D7" s="7">
        <v>1.17290499757067</v>
      </c>
      <c r="E7" s="8">
        <v>6.1933845140857144</v>
      </c>
    </row>
    <row r="8" spans="1:7" x14ac:dyDescent="0.2">
      <c r="A8" t="s">
        <v>11</v>
      </c>
      <c r="B8" s="2" t="s">
        <v>11</v>
      </c>
      <c r="C8" t="s">
        <v>6</v>
      </c>
      <c r="D8" s="7">
        <v>1.0482171836548899</v>
      </c>
      <c r="E8" s="8">
        <v>11.588940549270955</v>
      </c>
    </row>
    <row r="9" spans="1:7" x14ac:dyDescent="0.2">
      <c r="A9" t="s">
        <v>12</v>
      </c>
      <c r="B9" s="2" t="s">
        <v>12</v>
      </c>
      <c r="C9" t="s">
        <v>13</v>
      </c>
      <c r="D9" s="7">
        <v>1.48505136967152</v>
      </c>
      <c r="E9" s="8">
        <v>7.8394139540703138</v>
      </c>
    </row>
    <row r="10" spans="1:7" x14ac:dyDescent="0.2">
      <c r="A10" t="s">
        <v>14</v>
      </c>
      <c r="B10" s="2" t="s">
        <v>14</v>
      </c>
      <c r="C10" t="s">
        <v>15</v>
      </c>
      <c r="D10" s="7">
        <v>1.0380175754222301</v>
      </c>
      <c r="E10" s="8">
        <v>5.1574548966371978</v>
      </c>
    </row>
    <row r="11" spans="1:7" x14ac:dyDescent="0.2">
      <c r="A11" t="s">
        <v>16</v>
      </c>
      <c r="B11" s="2" t="s">
        <v>16</v>
      </c>
      <c r="C11" t="s">
        <v>17</v>
      </c>
      <c r="D11" s="7">
        <v>1.3133290927394099</v>
      </c>
      <c r="E11" s="8">
        <v>6.587414296497073</v>
      </c>
    </row>
    <row r="12" spans="1:7" x14ac:dyDescent="0.2">
      <c r="A12" t="s">
        <v>18</v>
      </c>
      <c r="B12" s="2" t="s">
        <v>18</v>
      </c>
      <c r="C12" t="s">
        <v>19</v>
      </c>
      <c r="D12" s="7">
        <v>1.21563959057801</v>
      </c>
      <c r="E12" s="8">
        <v>4.9587723723217421</v>
      </c>
    </row>
    <row r="13" spans="1:7" x14ac:dyDescent="0.2">
      <c r="A13" t="s">
        <v>20</v>
      </c>
      <c r="B13" s="2" t="s">
        <v>20</v>
      </c>
      <c r="C13" t="s">
        <v>6</v>
      </c>
      <c r="D13" s="7">
        <v>1.5943620455637499</v>
      </c>
      <c r="E13" s="8">
        <v>24.87139980247397</v>
      </c>
    </row>
    <row r="14" spans="1:7" x14ac:dyDescent="0.2">
      <c r="A14" t="s">
        <v>21</v>
      </c>
      <c r="B14" s="2" t="s">
        <v>21</v>
      </c>
      <c r="C14" t="s">
        <v>22</v>
      </c>
      <c r="D14" s="7">
        <v>1.0541053855970199</v>
      </c>
      <c r="E14" s="7">
        <v>3.8848014603796979</v>
      </c>
    </row>
    <row r="15" spans="1:7" x14ac:dyDescent="0.2">
      <c r="A15" t="s">
        <v>23</v>
      </c>
      <c r="B15" s="2" t="s">
        <v>23</v>
      </c>
      <c r="C15" t="s">
        <v>6</v>
      </c>
      <c r="D15" s="7">
        <v>1.33168716258298</v>
      </c>
      <c r="E15" s="8">
        <v>14.674105584461872</v>
      </c>
    </row>
    <row r="16" spans="1:7" x14ac:dyDescent="0.2">
      <c r="A16" t="s">
        <v>24</v>
      </c>
      <c r="B16" s="2" t="s">
        <v>24</v>
      </c>
      <c r="C16" t="s">
        <v>6</v>
      </c>
      <c r="D16" s="7">
        <v>1.5450129532608201</v>
      </c>
      <c r="E16" s="8">
        <v>13.348030418352524</v>
      </c>
    </row>
    <row r="17" spans="1:5" x14ac:dyDescent="0.2">
      <c r="A17" t="s">
        <v>25</v>
      </c>
      <c r="B17" s="2" t="s">
        <v>25</v>
      </c>
      <c r="C17" t="s">
        <v>26</v>
      </c>
      <c r="D17" s="7">
        <v>1.0258207309754299</v>
      </c>
      <c r="E17" s="8">
        <v>4.5570681179743362</v>
      </c>
    </row>
    <row r="18" spans="1:5" x14ac:dyDescent="0.2">
      <c r="A18" t="s">
        <v>27</v>
      </c>
      <c r="B18" s="2" t="s">
        <v>27</v>
      </c>
      <c r="C18" t="s">
        <v>26</v>
      </c>
      <c r="D18" s="7">
        <v>1.43414824670443</v>
      </c>
      <c r="E18" s="8">
        <v>11.030054164466838</v>
      </c>
    </row>
    <row r="19" spans="1:5" x14ac:dyDescent="0.2">
      <c r="A19" t="s">
        <v>28</v>
      </c>
      <c r="B19" s="2" t="s">
        <v>28</v>
      </c>
      <c r="C19" t="s">
        <v>26</v>
      </c>
      <c r="D19" s="7">
        <v>1.2133829364814199</v>
      </c>
      <c r="E19" s="8">
        <v>6.4797581713722456</v>
      </c>
    </row>
    <row r="20" spans="1:5" x14ac:dyDescent="0.2">
      <c r="A20" t="s">
        <v>29</v>
      </c>
      <c r="B20" s="2" t="s">
        <v>29</v>
      </c>
      <c r="C20" t="s">
        <v>30</v>
      </c>
      <c r="D20" s="7">
        <v>1.7760706459897599</v>
      </c>
      <c r="E20" s="8">
        <v>40.253316122518633</v>
      </c>
    </row>
    <row r="21" spans="1:5" x14ac:dyDescent="0.2">
      <c r="A21" t="s">
        <v>31</v>
      </c>
      <c r="B21" s="2" t="s">
        <v>31</v>
      </c>
      <c r="C21" t="s">
        <v>6</v>
      </c>
      <c r="D21" s="7">
        <v>1.41181133797377</v>
      </c>
      <c r="E21" s="8">
        <v>11.150078543421651</v>
      </c>
    </row>
    <row r="22" spans="1:5" x14ac:dyDescent="0.2">
      <c r="A22" t="s">
        <v>32</v>
      </c>
      <c r="B22" s="2" t="s">
        <v>32</v>
      </c>
      <c r="C22" t="s">
        <v>6</v>
      </c>
      <c r="D22" s="7">
        <v>1.34457207231955</v>
      </c>
      <c r="E22" s="8">
        <v>9.892764229643122</v>
      </c>
    </row>
    <row r="23" spans="1:5" x14ac:dyDescent="0.2">
      <c r="A23" t="s">
        <v>33</v>
      </c>
      <c r="B23" s="3" t="s">
        <v>34</v>
      </c>
      <c r="C23" t="s">
        <v>35</v>
      </c>
      <c r="D23" s="7">
        <v>1.1526125817353099</v>
      </c>
      <c r="E23" s="7">
        <v>3.9600960330878698</v>
      </c>
    </row>
    <row r="24" spans="1:5" x14ac:dyDescent="0.2">
      <c r="A24" t="s">
        <v>36</v>
      </c>
      <c r="B24" s="3" t="s">
        <v>37</v>
      </c>
      <c r="C24" t="s">
        <v>38</v>
      </c>
      <c r="D24" s="7">
        <v>1.3855208863887101</v>
      </c>
      <c r="E24" s="8">
        <v>11.506766617057234</v>
      </c>
    </row>
    <row r="25" spans="1:5" x14ac:dyDescent="0.2">
      <c r="A25" t="s">
        <v>39</v>
      </c>
      <c r="B25" s="3" t="s">
        <v>40</v>
      </c>
      <c r="C25" t="s">
        <v>41</v>
      </c>
      <c r="D25" s="7">
        <v>1.3970522605034501</v>
      </c>
      <c r="E25" s="8">
        <v>8.9603802297403874</v>
      </c>
    </row>
    <row r="26" spans="1:5" x14ac:dyDescent="0.2">
      <c r="A26" t="s">
        <v>42</v>
      </c>
      <c r="B26" s="3" t="s">
        <v>43</v>
      </c>
      <c r="C26" t="s">
        <v>41</v>
      </c>
      <c r="D26" s="7">
        <v>1.1869570343870699</v>
      </c>
      <c r="E26" s="8">
        <v>11.027633776393591</v>
      </c>
    </row>
    <row r="27" spans="1:5" x14ac:dyDescent="0.2">
      <c r="A27" t="s">
        <v>44</v>
      </c>
      <c r="B27" s="3" t="s">
        <v>45</v>
      </c>
      <c r="C27" t="s">
        <v>46</v>
      </c>
      <c r="D27" s="7">
        <v>2.1210525730696199</v>
      </c>
      <c r="E27" s="8">
        <v>16.629072370384876</v>
      </c>
    </row>
    <row r="28" spans="1:5" x14ac:dyDescent="0.2">
      <c r="A28" t="s">
        <v>47</v>
      </c>
      <c r="B28" s="3" t="s">
        <v>48</v>
      </c>
      <c r="C28" t="s">
        <v>46</v>
      </c>
      <c r="D28" s="7">
        <v>1.2889312869585801</v>
      </c>
      <c r="E28" s="8">
        <v>14.589649306153971</v>
      </c>
    </row>
    <row r="29" spans="1:5" x14ac:dyDescent="0.2">
      <c r="A29" t="s">
        <v>49</v>
      </c>
      <c r="B29" s="3" t="s">
        <v>50</v>
      </c>
      <c r="C29" t="s">
        <v>46</v>
      </c>
      <c r="D29" s="7">
        <v>1.46745610608277</v>
      </c>
      <c r="E29" s="8">
        <v>5.918827422017614</v>
      </c>
    </row>
    <row r="30" spans="1:5" x14ac:dyDescent="0.2">
      <c r="A30" t="s">
        <v>51</v>
      </c>
      <c r="B30" s="3" t="s">
        <v>52</v>
      </c>
      <c r="C30" t="s">
        <v>53</v>
      </c>
      <c r="D30" s="7">
        <v>1.59879054488905</v>
      </c>
      <c r="E30" s="8">
        <v>16.482524955363015</v>
      </c>
    </row>
    <row r="31" spans="1:5" x14ac:dyDescent="0.2">
      <c r="A31" t="s">
        <v>54</v>
      </c>
      <c r="B31" s="3" t="s">
        <v>55</v>
      </c>
      <c r="C31" t="s">
        <v>53</v>
      </c>
      <c r="D31" s="7">
        <v>1.1588579953748801</v>
      </c>
      <c r="E31" s="8">
        <v>9.1966454620016194</v>
      </c>
    </row>
    <row r="32" spans="1:5" x14ac:dyDescent="0.2">
      <c r="A32" t="s">
        <v>56</v>
      </c>
      <c r="B32" s="3" t="s">
        <v>57</v>
      </c>
      <c r="C32" t="s">
        <v>53</v>
      </c>
      <c r="D32" s="7">
        <v>1.0218194950118999</v>
      </c>
      <c r="E32" s="8">
        <v>9.4494343470022173</v>
      </c>
    </row>
    <row r="33" spans="1:5" x14ac:dyDescent="0.2">
      <c r="A33" t="s">
        <v>58</v>
      </c>
      <c r="B33" s="3" t="s">
        <v>59</v>
      </c>
      <c r="C33" t="s">
        <v>46</v>
      </c>
      <c r="D33" s="7">
        <v>1.61939408664949</v>
      </c>
      <c r="E33" s="8">
        <v>24.809412629737732</v>
      </c>
    </row>
    <row r="34" spans="1:5" x14ac:dyDescent="0.2">
      <c r="A34" t="s">
        <v>60</v>
      </c>
      <c r="B34" s="3" t="s">
        <v>61</v>
      </c>
      <c r="C34" t="s">
        <v>62</v>
      </c>
      <c r="D34" s="7">
        <v>1.0532028384358401</v>
      </c>
      <c r="E34" s="8">
        <v>4.3329207769793872</v>
      </c>
    </row>
    <row r="35" spans="1:5" x14ac:dyDescent="0.2">
      <c r="A35" s="9" t="s">
        <v>63</v>
      </c>
      <c r="B35" s="3" t="s">
        <v>64</v>
      </c>
      <c r="C35" t="s">
        <v>65</v>
      </c>
      <c r="D35" s="7">
        <v>1.5575536900195599</v>
      </c>
      <c r="E35" s="8">
        <v>9.8970736504204648</v>
      </c>
    </row>
    <row r="36" spans="1:5" x14ac:dyDescent="0.2">
      <c r="A36" t="s">
        <v>66</v>
      </c>
      <c r="B36" s="10" t="s">
        <v>67</v>
      </c>
      <c r="C36" t="s">
        <v>65</v>
      </c>
      <c r="D36" s="7">
        <v>2.2560448810034099</v>
      </c>
      <c r="E36" s="8">
        <v>28.121419604830404</v>
      </c>
    </row>
    <row r="37" spans="1:5" x14ac:dyDescent="0.2">
      <c r="A37" s="9" t="s">
        <v>68</v>
      </c>
      <c r="B37" s="10" t="s">
        <v>69</v>
      </c>
      <c r="C37" t="s">
        <v>65</v>
      </c>
      <c r="D37" s="7">
        <v>2.6967494201356699</v>
      </c>
      <c r="E37" s="8">
        <v>27.898295202684746</v>
      </c>
    </row>
    <row r="38" spans="1:5" x14ac:dyDescent="0.2">
      <c r="A38" s="9" t="s">
        <v>70</v>
      </c>
      <c r="B38" s="3" t="s">
        <v>71</v>
      </c>
      <c r="C38" t="s">
        <v>65</v>
      </c>
      <c r="D38" s="7">
        <v>1.1621775270582599</v>
      </c>
      <c r="E38" s="8">
        <v>5.4899154349547681</v>
      </c>
    </row>
    <row r="39" spans="1:5" x14ac:dyDescent="0.2">
      <c r="A39" s="9" t="s">
        <v>72</v>
      </c>
      <c r="B39" s="10" t="s">
        <v>73</v>
      </c>
      <c r="C39" t="s">
        <v>74</v>
      </c>
      <c r="D39" s="7">
        <v>1.82868994438225</v>
      </c>
      <c r="E39" s="8">
        <v>21.753580679462647</v>
      </c>
    </row>
    <row r="40" spans="1:5" x14ac:dyDescent="0.2">
      <c r="A40" t="s">
        <v>75</v>
      </c>
      <c r="B40" s="3" t="s">
        <v>76</v>
      </c>
      <c r="C40" t="s">
        <v>65</v>
      </c>
      <c r="D40" s="7">
        <v>1.0865125149875201</v>
      </c>
      <c r="E40" s="8">
        <v>8.6849447079057462</v>
      </c>
    </row>
    <row r="41" spans="1:5" x14ac:dyDescent="0.2">
      <c r="A41" t="s">
        <v>77</v>
      </c>
      <c r="B41" s="3" t="s">
        <v>78</v>
      </c>
      <c r="C41" t="s">
        <v>65</v>
      </c>
      <c r="D41" s="7">
        <v>1.612889381127</v>
      </c>
      <c r="E41" s="8">
        <v>10.885628523114656</v>
      </c>
    </row>
    <row r="42" spans="1:5" x14ac:dyDescent="0.2">
      <c r="A42" s="9" t="s">
        <v>79</v>
      </c>
      <c r="B42" s="3" t="s">
        <v>80</v>
      </c>
      <c r="C42" t="s">
        <v>65</v>
      </c>
      <c r="D42" s="7">
        <v>1.1610434474123099</v>
      </c>
      <c r="E42" s="8">
        <v>6.613955668153535</v>
      </c>
    </row>
    <row r="43" spans="1:5" x14ac:dyDescent="0.2">
      <c r="A43" s="9" t="s">
        <v>81</v>
      </c>
      <c r="B43" s="3" t="s">
        <v>82</v>
      </c>
      <c r="C43" t="s">
        <v>65</v>
      </c>
      <c r="D43" s="7">
        <v>2.0546224616495801</v>
      </c>
      <c r="E43" s="8">
        <v>21.861145572892454</v>
      </c>
    </row>
    <row r="44" spans="1:5" x14ac:dyDescent="0.2">
      <c r="A44" t="s">
        <v>83</v>
      </c>
      <c r="B44" s="3" t="s">
        <v>84</v>
      </c>
      <c r="C44" t="s">
        <v>65</v>
      </c>
      <c r="D44" s="7">
        <v>1.02676153640694</v>
      </c>
      <c r="E44" s="7">
        <v>3.6433796047106322</v>
      </c>
    </row>
    <row r="45" spans="1:5" x14ac:dyDescent="0.2">
      <c r="A45" s="9" t="s">
        <v>85</v>
      </c>
      <c r="B45" s="3" t="s">
        <v>86</v>
      </c>
      <c r="C45" t="s">
        <v>87</v>
      </c>
      <c r="D45" s="7">
        <v>1.0645296769343999</v>
      </c>
      <c r="E45" s="7">
        <v>3.7320753590243512</v>
      </c>
    </row>
    <row r="46" spans="1:5" x14ac:dyDescent="0.2">
      <c r="A46" s="9" t="s">
        <v>88</v>
      </c>
      <c r="B46" s="10" t="s">
        <v>89</v>
      </c>
      <c r="C46" t="s">
        <v>90</v>
      </c>
      <c r="D46" s="7">
        <v>1.5050394555145501</v>
      </c>
      <c r="E46" s="8">
        <v>13.484311699406653</v>
      </c>
    </row>
    <row r="47" spans="1:5" x14ac:dyDescent="0.2">
      <c r="A47" t="s">
        <v>91</v>
      </c>
      <c r="B47" s="10" t="s">
        <v>92</v>
      </c>
      <c r="C47" t="s">
        <v>93</v>
      </c>
      <c r="D47" s="7">
        <v>1.4278207265976599</v>
      </c>
      <c r="E47" s="8">
        <v>14.74431797564513</v>
      </c>
    </row>
    <row r="48" spans="1:5" x14ac:dyDescent="0.2">
      <c r="A48" s="9" t="s">
        <v>94</v>
      </c>
      <c r="B48" s="10" t="s">
        <v>95</v>
      </c>
      <c r="C48" t="s">
        <v>90</v>
      </c>
      <c r="D48" s="7">
        <v>1.29087987687557</v>
      </c>
      <c r="E48" s="8">
        <v>6.7869422423924455</v>
      </c>
    </row>
    <row r="49" spans="1:5" x14ac:dyDescent="0.2">
      <c r="A49" t="s">
        <v>96</v>
      </c>
      <c r="B49" s="10" t="s">
        <v>97</v>
      </c>
      <c r="C49" t="s">
        <v>98</v>
      </c>
      <c r="D49" s="7">
        <v>2.88770678702745</v>
      </c>
      <c r="E49" s="8">
        <v>38.153148995568166</v>
      </c>
    </row>
    <row r="50" spans="1:5" x14ac:dyDescent="0.2">
      <c r="A50" t="s">
        <v>99</v>
      </c>
      <c r="B50" s="10" t="s">
        <v>100</v>
      </c>
      <c r="C50" t="s">
        <v>93</v>
      </c>
      <c r="D50" s="7">
        <v>1.60803799345691</v>
      </c>
      <c r="E50" s="8">
        <v>10.715717108427373</v>
      </c>
    </row>
    <row r="51" spans="1:5" x14ac:dyDescent="0.2">
      <c r="A51" t="s">
        <v>101</v>
      </c>
      <c r="B51" s="3" t="s">
        <v>102</v>
      </c>
      <c r="C51" t="s">
        <v>103</v>
      </c>
      <c r="D51" s="7">
        <v>1.1297761061554099</v>
      </c>
      <c r="E51" s="8">
        <v>5.1495901156489756</v>
      </c>
    </row>
    <row r="52" spans="1:5" x14ac:dyDescent="0.2">
      <c r="A52" t="s">
        <v>104</v>
      </c>
      <c r="B52" s="3" t="s">
        <v>105</v>
      </c>
      <c r="C52" t="s">
        <v>106</v>
      </c>
      <c r="D52" s="7">
        <v>1.06601472481368</v>
      </c>
      <c r="E52" s="7">
        <v>3.1907667457860511</v>
      </c>
    </row>
    <row r="53" spans="1:5" x14ac:dyDescent="0.2">
      <c r="A53" t="s">
        <v>107</v>
      </c>
      <c r="B53" s="3" t="s">
        <v>108</v>
      </c>
      <c r="C53" t="s">
        <v>109</v>
      </c>
      <c r="D53" s="7">
        <v>1.1721247935649</v>
      </c>
      <c r="E53" s="8">
        <v>5.9555578682939547</v>
      </c>
    </row>
    <row r="54" spans="1:5" x14ac:dyDescent="0.2">
      <c r="A54" t="s">
        <v>110</v>
      </c>
      <c r="B54" s="3" t="s">
        <v>111</v>
      </c>
      <c r="C54" t="s">
        <v>112</v>
      </c>
      <c r="D54" s="7">
        <v>1.20670053450244</v>
      </c>
      <c r="E54" s="8">
        <v>5.273904461263232</v>
      </c>
    </row>
    <row r="55" spans="1:5" x14ac:dyDescent="0.2">
      <c r="A55" t="s">
        <v>113</v>
      </c>
      <c r="B55" s="3" t="s">
        <v>114</v>
      </c>
      <c r="C55" t="s">
        <v>115</v>
      </c>
      <c r="D55" s="7">
        <v>1.1584127195661</v>
      </c>
      <c r="E55" s="8">
        <v>7.0664250758312184</v>
      </c>
    </row>
    <row r="56" spans="1:5" x14ac:dyDescent="0.2">
      <c r="A56" t="s">
        <v>116</v>
      </c>
      <c r="B56" s="3" t="s">
        <v>117</v>
      </c>
      <c r="C56" t="s">
        <v>118</v>
      </c>
      <c r="D56" s="7">
        <v>1.2103108141290899</v>
      </c>
      <c r="E56" s="8">
        <v>17.822501119058973</v>
      </c>
    </row>
    <row r="57" spans="1:5" x14ac:dyDescent="0.2">
      <c r="A57" t="s">
        <v>119</v>
      </c>
      <c r="B57" s="3" t="s">
        <v>120</v>
      </c>
      <c r="C57" t="s">
        <v>121</v>
      </c>
      <c r="D57" s="7">
        <v>1.00449630028752</v>
      </c>
      <c r="E57" s="8">
        <v>5.5943469832688004</v>
      </c>
    </row>
    <row r="58" spans="1:5" x14ac:dyDescent="0.2">
      <c r="A58" t="s">
        <v>122</v>
      </c>
      <c r="B58" s="3" t="s">
        <v>123</v>
      </c>
      <c r="C58" t="s">
        <v>124</v>
      </c>
      <c r="D58" s="7">
        <v>1.0087376241693999</v>
      </c>
      <c r="E58" s="8">
        <v>4.6251020781630254</v>
      </c>
    </row>
    <row r="59" spans="1:5" x14ac:dyDescent="0.2">
      <c r="A59" t="s">
        <v>125</v>
      </c>
      <c r="B59" s="3" t="s">
        <v>126</v>
      </c>
      <c r="C59" t="s">
        <v>124</v>
      </c>
      <c r="D59" s="7">
        <v>1.2600157920689801</v>
      </c>
      <c r="E59" s="8">
        <v>5.4875911560916117</v>
      </c>
    </row>
    <row r="60" spans="1:5" x14ac:dyDescent="0.2">
      <c r="A60" t="s">
        <v>127</v>
      </c>
      <c r="B60" s="3" t="s">
        <v>128</v>
      </c>
      <c r="C60" t="s">
        <v>124</v>
      </c>
      <c r="D60" s="7">
        <v>1.20614923143334</v>
      </c>
      <c r="E60" s="8">
        <v>9.8869872286704972</v>
      </c>
    </row>
    <row r="61" spans="1:5" x14ac:dyDescent="0.2">
      <c r="A61" t="s">
        <v>129</v>
      </c>
      <c r="B61" s="3" t="s">
        <v>130</v>
      </c>
      <c r="C61" t="s">
        <v>124</v>
      </c>
      <c r="D61" s="7">
        <v>1.0608682362397599</v>
      </c>
      <c r="E61" s="8">
        <v>8.8577027529629948</v>
      </c>
    </row>
    <row r="62" spans="1:5" x14ac:dyDescent="0.2">
      <c r="A62" t="s">
        <v>131</v>
      </c>
      <c r="B62" s="3" t="s">
        <v>132</v>
      </c>
      <c r="C62" t="s">
        <v>133</v>
      </c>
      <c r="D62" s="7">
        <v>1.1112737561217101</v>
      </c>
      <c r="E62" s="8">
        <v>7.0404490109116376</v>
      </c>
    </row>
    <row r="63" spans="1:5" x14ac:dyDescent="0.2">
      <c r="A63" t="s">
        <v>134</v>
      </c>
      <c r="B63" s="3" t="s">
        <v>135</v>
      </c>
      <c r="C63" t="s">
        <v>136</v>
      </c>
      <c r="D63" s="7">
        <v>1.3558494566792301</v>
      </c>
      <c r="E63" s="8">
        <v>13.784783487513261</v>
      </c>
    </row>
    <row r="64" spans="1:5" x14ac:dyDescent="0.2">
      <c r="A64" t="s">
        <v>137</v>
      </c>
      <c r="B64" s="3" t="s">
        <v>138</v>
      </c>
      <c r="C64" t="s">
        <v>139</v>
      </c>
      <c r="D64" s="7">
        <v>1.14639857899356</v>
      </c>
      <c r="E64" s="8">
        <v>16.123499880872096</v>
      </c>
    </row>
    <row r="65" spans="1:5" x14ac:dyDescent="0.2">
      <c r="A65" t="s">
        <v>140</v>
      </c>
      <c r="B65" s="3" t="s">
        <v>141</v>
      </c>
      <c r="C65" t="s">
        <v>142</v>
      </c>
      <c r="D65" s="7">
        <v>2.0466302431952799</v>
      </c>
      <c r="E65" s="8">
        <v>22.023180697688062</v>
      </c>
    </row>
    <row r="66" spans="1:5" x14ac:dyDescent="0.2">
      <c r="A66" t="s">
        <v>143</v>
      </c>
      <c r="B66" s="3" t="s">
        <v>144</v>
      </c>
      <c r="C66" t="s">
        <v>142</v>
      </c>
      <c r="D66" s="7">
        <v>1.0486481009119799</v>
      </c>
      <c r="E66" s="8">
        <v>5.7674811255918312</v>
      </c>
    </row>
    <row r="67" spans="1:5" x14ac:dyDescent="0.2">
      <c r="A67" t="s">
        <v>145</v>
      </c>
      <c r="B67" s="3" t="s">
        <v>146</v>
      </c>
      <c r="C67" t="s">
        <v>147</v>
      </c>
      <c r="D67" s="7">
        <v>1.46212725520411</v>
      </c>
      <c r="E67" s="8">
        <v>14.796404467144866</v>
      </c>
    </row>
    <row r="68" spans="1:5" x14ac:dyDescent="0.2">
      <c r="A68" t="s">
        <v>148</v>
      </c>
      <c r="B68" s="3" t="s">
        <v>149</v>
      </c>
      <c r="C68" t="s">
        <v>150</v>
      </c>
      <c r="D68" s="7">
        <v>1.1741201560163601</v>
      </c>
      <c r="E68" s="7">
        <v>4.140557866807173</v>
      </c>
    </row>
    <row r="69" spans="1:5" x14ac:dyDescent="0.2">
      <c r="A69" t="s">
        <v>151</v>
      </c>
      <c r="B69" s="3" t="s">
        <v>152</v>
      </c>
      <c r="C69" t="s">
        <v>150</v>
      </c>
      <c r="D69" s="7">
        <v>1.6124550772258299</v>
      </c>
      <c r="E69" s="8">
        <v>13.093944955520543</v>
      </c>
    </row>
    <row r="70" spans="1:5" x14ac:dyDescent="0.2">
      <c r="A70" t="s">
        <v>153</v>
      </c>
      <c r="B70" s="3" t="s">
        <v>154</v>
      </c>
      <c r="C70" t="s">
        <v>150</v>
      </c>
      <c r="D70" s="7">
        <v>1.38210179532322</v>
      </c>
      <c r="E70" s="8">
        <v>7.8666347986818259</v>
      </c>
    </row>
    <row r="71" spans="1:5" x14ac:dyDescent="0.2">
      <c r="A71" t="s">
        <v>155</v>
      </c>
      <c r="B71" s="3" t="s">
        <v>156</v>
      </c>
      <c r="C71" t="s">
        <v>150</v>
      </c>
      <c r="D71" s="7">
        <v>1.62228312743722</v>
      </c>
      <c r="E71" s="8">
        <v>13.226001688296792</v>
      </c>
    </row>
    <row r="72" spans="1:5" x14ac:dyDescent="0.2">
      <c r="A72" t="s">
        <v>157</v>
      </c>
      <c r="B72" s="3" t="s">
        <v>158</v>
      </c>
      <c r="C72" t="s">
        <v>150</v>
      </c>
      <c r="D72" s="7">
        <v>1.05817017702005</v>
      </c>
      <c r="E72" s="8">
        <v>6.0876797193030887</v>
      </c>
    </row>
    <row r="73" spans="1:5" x14ac:dyDescent="0.2">
      <c r="A73" t="s">
        <v>159</v>
      </c>
      <c r="B73" s="3" t="s">
        <v>160</v>
      </c>
      <c r="C73" t="s">
        <v>150</v>
      </c>
      <c r="D73" s="7">
        <v>1.82785612202083</v>
      </c>
      <c r="E73" s="8">
        <v>18.926121892152867</v>
      </c>
    </row>
    <row r="74" spans="1:5" x14ac:dyDescent="0.2">
      <c r="A74" t="s">
        <v>161</v>
      </c>
      <c r="B74" s="3" t="s">
        <v>162</v>
      </c>
      <c r="C74" t="s">
        <v>150</v>
      </c>
      <c r="D74" s="7">
        <v>1.08583803496401</v>
      </c>
      <c r="E74" s="8">
        <v>7.8310485321037708</v>
      </c>
    </row>
    <row r="75" spans="1:5" x14ac:dyDescent="0.2">
      <c r="A75" t="s">
        <v>163</v>
      </c>
      <c r="B75" s="3" t="s">
        <v>164</v>
      </c>
      <c r="C75" t="s">
        <v>165</v>
      </c>
      <c r="D75" s="7">
        <v>1.30180780396842</v>
      </c>
      <c r="E75" s="8">
        <v>6.7507393584094411</v>
      </c>
    </row>
    <row r="76" spans="1:5" x14ac:dyDescent="0.2">
      <c r="A76" t="s">
        <v>166</v>
      </c>
      <c r="B76" s="3" t="s">
        <v>167</v>
      </c>
      <c r="C76" t="s">
        <v>168</v>
      </c>
      <c r="D76" s="7">
        <v>1.3753954146148899</v>
      </c>
      <c r="E76" s="8">
        <v>7.0493446670044593</v>
      </c>
    </row>
    <row r="77" spans="1:5" x14ac:dyDescent="0.2">
      <c r="A77" t="s">
        <v>169</v>
      </c>
      <c r="B77" s="3" t="s">
        <v>170</v>
      </c>
      <c r="C77" t="s">
        <v>171</v>
      </c>
      <c r="D77" s="7">
        <v>1.2430168467448299</v>
      </c>
      <c r="E77" s="8">
        <v>5.1662513384924074</v>
      </c>
    </row>
    <row r="78" spans="1:5" x14ac:dyDescent="0.2">
      <c r="A78" t="s">
        <v>172</v>
      </c>
      <c r="B78" s="3" t="s">
        <v>173</v>
      </c>
      <c r="C78" t="s">
        <v>174</v>
      </c>
      <c r="D78" s="7">
        <v>1.2834410125048601</v>
      </c>
      <c r="E78" s="8">
        <v>7.1247465637960135</v>
      </c>
    </row>
    <row r="79" spans="1:5" x14ac:dyDescent="0.2">
      <c r="A79" t="s">
        <v>175</v>
      </c>
      <c r="B79" s="3" t="s">
        <v>176</v>
      </c>
      <c r="C79" t="s">
        <v>174</v>
      </c>
      <c r="D79" s="7">
        <v>2.12296405289475</v>
      </c>
      <c r="E79" s="8">
        <v>35.57708277064782</v>
      </c>
    </row>
    <row r="80" spans="1:5" x14ac:dyDescent="0.2">
      <c r="A80" t="s">
        <v>177</v>
      </c>
      <c r="B80" s="3" t="s">
        <v>178</v>
      </c>
      <c r="C80" t="s">
        <v>179</v>
      </c>
      <c r="D80" s="7">
        <v>1.6222862142310901</v>
      </c>
      <c r="E80" s="8">
        <v>7.4774584543248475</v>
      </c>
    </row>
    <row r="81" spans="1:5" x14ac:dyDescent="0.2">
      <c r="A81" t="s">
        <v>180</v>
      </c>
      <c r="B81" s="3" t="s">
        <v>181</v>
      </c>
      <c r="C81" t="s">
        <v>179</v>
      </c>
      <c r="D81" s="7">
        <v>1.0966752739062899</v>
      </c>
      <c r="E81" s="8">
        <v>10.33781249565946</v>
      </c>
    </row>
    <row r="82" spans="1:5" x14ac:dyDescent="0.2">
      <c r="A82" t="s">
        <v>182</v>
      </c>
      <c r="B82" s="3" t="s">
        <v>183</v>
      </c>
      <c r="C82" t="s">
        <v>179</v>
      </c>
      <c r="D82" s="7">
        <v>1.38508119687656</v>
      </c>
      <c r="E82" s="8">
        <v>8.3987384632709645</v>
      </c>
    </row>
    <row r="83" spans="1:5" x14ac:dyDescent="0.2">
      <c r="A83" t="s">
        <v>184</v>
      </c>
      <c r="B83" s="3" t="s">
        <v>185</v>
      </c>
      <c r="C83" t="s">
        <v>179</v>
      </c>
      <c r="D83" s="7">
        <v>1.01517257649135</v>
      </c>
      <c r="E83" s="8">
        <v>15.914703031363805</v>
      </c>
    </row>
    <row r="84" spans="1:5" x14ac:dyDescent="0.2">
      <c r="A84" t="s">
        <v>186</v>
      </c>
      <c r="B84" s="3" t="s">
        <v>187</v>
      </c>
      <c r="C84" t="s">
        <v>179</v>
      </c>
      <c r="D84" s="7">
        <v>1.64009862329098</v>
      </c>
      <c r="E84" s="8">
        <v>23.046626456070729</v>
      </c>
    </row>
    <row r="85" spans="1:5" x14ac:dyDescent="0.2">
      <c r="A85" t="s">
        <v>188</v>
      </c>
      <c r="B85" s="3" t="s">
        <v>189</v>
      </c>
      <c r="C85" t="s">
        <v>179</v>
      </c>
      <c r="D85" s="7">
        <v>1.6544556662632199</v>
      </c>
      <c r="E85" s="8">
        <v>7.6553233304049</v>
      </c>
    </row>
    <row r="86" spans="1:5" x14ac:dyDescent="0.2">
      <c r="A86" t="s">
        <v>190</v>
      </c>
      <c r="B86" s="3" t="s">
        <v>191</v>
      </c>
      <c r="C86" t="s">
        <v>179</v>
      </c>
      <c r="D86" s="7">
        <v>1.6385108531228301</v>
      </c>
      <c r="E86" s="8">
        <v>12.396703859570534</v>
      </c>
    </row>
    <row r="87" spans="1:5" x14ac:dyDescent="0.2">
      <c r="A87" t="s">
        <v>192</v>
      </c>
      <c r="B87" t="s">
        <v>193</v>
      </c>
      <c r="C87" t="s">
        <v>194</v>
      </c>
      <c r="D87" s="7">
        <v>1.4778832903094601</v>
      </c>
      <c r="E87" s="8">
        <v>22.419103422898601</v>
      </c>
    </row>
    <row r="88" spans="1:5" x14ac:dyDescent="0.2">
      <c r="A88" t="s">
        <v>195</v>
      </c>
      <c r="B88" t="s">
        <v>196</v>
      </c>
      <c r="C88" t="s">
        <v>197</v>
      </c>
      <c r="D88" s="7">
        <v>1.0607635659424499</v>
      </c>
      <c r="E88" s="8">
        <v>6.6114509405352626</v>
      </c>
    </row>
    <row r="89" spans="1:5" x14ac:dyDescent="0.2">
      <c r="A89" t="s">
        <v>198</v>
      </c>
      <c r="B89" t="s">
        <v>199</v>
      </c>
      <c r="C89" t="s">
        <v>200</v>
      </c>
      <c r="D89" s="7">
        <v>1.0835041534334999</v>
      </c>
      <c r="E89" s="7">
        <v>3.5268226449224667</v>
      </c>
    </row>
    <row r="90" spans="1:5" x14ac:dyDescent="0.2">
      <c r="A90" t="s">
        <v>201</v>
      </c>
      <c r="B90" t="s">
        <v>202</v>
      </c>
      <c r="C90" t="s">
        <v>203</v>
      </c>
      <c r="D90" s="7">
        <v>1.1508304448157201</v>
      </c>
      <c r="E90" s="8">
        <v>7.9592421646357341</v>
      </c>
    </row>
    <row r="91" spans="1:5" x14ac:dyDescent="0.2">
      <c r="A91" t="s">
        <v>204</v>
      </c>
      <c r="B91" t="s">
        <v>205</v>
      </c>
      <c r="C91" t="s">
        <v>206</v>
      </c>
      <c r="D91" s="7">
        <v>1.41582766607329</v>
      </c>
      <c r="E91" s="8">
        <v>15.69326223539958</v>
      </c>
    </row>
    <row r="92" spans="1:5" x14ac:dyDescent="0.2">
      <c r="A92" t="s">
        <v>207</v>
      </c>
      <c r="B92" t="s">
        <v>208</v>
      </c>
      <c r="C92" t="s">
        <v>209</v>
      </c>
      <c r="D92" s="7">
        <v>2.03046367227779</v>
      </c>
      <c r="E92" s="8">
        <v>17.655840253493018</v>
      </c>
    </row>
    <row r="93" spans="1:5" x14ac:dyDescent="0.2">
      <c r="A93" t="s">
        <v>210</v>
      </c>
      <c r="B93" t="s">
        <v>211</v>
      </c>
      <c r="C93" t="s">
        <v>212</v>
      </c>
      <c r="D93" s="7">
        <v>1.2087900737995201</v>
      </c>
      <c r="E93" s="8">
        <v>18.605446891948237</v>
      </c>
    </row>
    <row r="94" spans="1:5" x14ac:dyDescent="0.2">
      <c r="A94" t="s">
        <v>213</v>
      </c>
      <c r="B94" t="s">
        <v>214</v>
      </c>
      <c r="C94" t="s">
        <v>215</v>
      </c>
      <c r="D94" s="7">
        <v>1.1681023518404301</v>
      </c>
      <c r="E94" s="8">
        <v>18.791859664966619</v>
      </c>
    </row>
    <row r="95" spans="1:5" x14ac:dyDescent="0.2">
      <c r="A95" t="s">
        <v>216</v>
      </c>
      <c r="B95" t="s">
        <v>217</v>
      </c>
      <c r="C95" t="s">
        <v>218</v>
      </c>
      <c r="D95" s="7">
        <v>1.56895228862636</v>
      </c>
      <c r="E95" s="8">
        <v>22.521031958078769</v>
      </c>
    </row>
    <row r="96" spans="1:5" x14ac:dyDescent="0.2">
      <c r="A96" t="s">
        <v>219</v>
      </c>
      <c r="B96" t="s">
        <v>220</v>
      </c>
      <c r="C96" t="s">
        <v>221</v>
      </c>
      <c r="D96" s="7">
        <v>1.4032969065798599</v>
      </c>
      <c r="E96" s="8">
        <v>7.8989055609662691</v>
      </c>
    </row>
    <row r="97" spans="1:5" x14ac:dyDescent="0.2">
      <c r="A97" t="s">
        <v>222</v>
      </c>
      <c r="B97" t="s">
        <v>223</v>
      </c>
      <c r="C97" t="s">
        <v>224</v>
      </c>
      <c r="D97" s="7">
        <v>1.1460792090999199</v>
      </c>
      <c r="E97" s="8">
        <v>8.4420954120117528</v>
      </c>
    </row>
    <row r="98" spans="1:5" x14ac:dyDescent="0.2">
      <c r="A98" t="s">
        <v>225</v>
      </c>
      <c r="B98" t="s">
        <v>226</v>
      </c>
      <c r="C98" t="s">
        <v>227</v>
      </c>
      <c r="D98" s="7">
        <v>2.0446008761185301</v>
      </c>
      <c r="E98" s="8">
        <v>18.704431060655736</v>
      </c>
    </row>
    <row r="99" spans="1:5" x14ac:dyDescent="0.2">
      <c r="A99" t="s">
        <v>228</v>
      </c>
      <c r="B99" t="s">
        <v>229</v>
      </c>
      <c r="C99" t="s">
        <v>230</v>
      </c>
      <c r="D99" s="7">
        <v>1.08157747683215</v>
      </c>
      <c r="E99" s="8">
        <v>11.792108021911181</v>
      </c>
    </row>
    <row r="100" spans="1:5" x14ac:dyDescent="0.2">
      <c r="A100" t="s">
        <v>231</v>
      </c>
      <c r="B100" t="s">
        <v>231</v>
      </c>
      <c r="C100" t="s">
        <v>232</v>
      </c>
      <c r="D100" s="7">
        <v>1.0447558065709599</v>
      </c>
      <c r="E100" s="7">
        <v>3.3967781801808719</v>
      </c>
    </row>
    <row r="101" spans="1:5" x14ac:dyDescent="0.2">
      <c r="A101" t="s">
        <v>233</v>
      </c>
      <c r="B101" t="s">
        <v>233</v>
      </c>
      <c r="C101" t="s">
        <v>234</v>
      </c>
      <c r="D101" s="7">
        <v>1.5702320102099601</v>
      </c>
      <c r="E101" s="8">
        <v>16.998852487081503</v>
      </c>
    </row>
    <row r="102" spans="1:5" x14ac:dyDescent="0.2">
      <c r="A102" t="s">
        <v>235</v>
      </c>
      <c r="B102" t="s">
        <v>235</v>
      </c>
      <c r="C102" t="s">
        <v>234</v>
      </c>
      <c r="D102" s="7">
        <v>1.2005185940410501</v>
      </c>
      <c r="E102" s="7">
        <v>3.117337962900721</v>
      </c>
    </row>
    <row r="103" spans="1:5" x14ac:dyDescent="0.2">
      <c r="A103" t="s">
        <v>236</v>
      </c>
      <c r="B103" t="s">
        <v>236</v>
      </c>
      <c r="C103" t="s">
        <v>237</v>
      </c>
      <c r="D103" s="7">
        <v>1.3239241429805699</v>
      </c>
      <c r="E103" s="8">
        <v>13.222395514682184</v>
      </c>
    </row>
    <row r="104" spans="1:5" x14ac:dyDescent="0.2">
      <c r="A104" t="s">
        <v>238</v>
      </c>
      <c r="B104" t="s">
        <v>238</v>
      </c>
      <c r="C104" t="s">
        <v>237</v>
      </c>
      <c r="D104" s="7">
        <v>1.487789341467</v>
      </c>
      <c r="E104" s="8">
        <v>10.730134119689106</v>
      </c>
    </row>
    <row r="105" spans="1:5" x14ac:dyDescent="0.2">
      <c r="A105" t="s">
        <v>239</v>
      </c>
      <c r="B105" t="s">
        <v>239</v>
      </c>
      <c r="C105" t="s">
        <v>240</v>
      </c>
      <c r="D105" s="7">
        <v>1.37271238772168</v>
      </c>
      <c r="E105" s="8">
        <v>5.3577756394418286</v>
      </c>
    </row>
    <row r="106" spans="1:5" x14ac:dyDescent="0.2">
      <c r="A106" t="s">
        <v>241</v>
      </c>
      <c r="B106" t="s">
        <v>241</v>
      </c>
      <c r="C106" t="s">
        <v>242</v>
      </c>
      <c r="D106" s="7">
        <v>1.4121225500882499</v>
      </c>
      <c r="E106" s="8">
        <v>10.251157941760502</v>
      </c>
    </row>
    <row r="107" spans="1:5" x14ac:dyDescent="0.2">
      <c r="A107" t="s">
        <v>243</v>
      </c>
      <c r="B107" t="s">
        <v>243</v>
      </c>
      <c r="C107" t="s">
        <v>234</v>
      </c>
      <c r="D107" s="7">
        <v>1.8743404791218301</v>
      </c>
      <c r="E107" s="8">
        <v>17.443972524720369</v>
      </c>
    </row>
    <row r="108" spans="1:5" x14ac:dyDescent="0.2">
      <c r="A108" t="s">
        <v>244</v>
      </c>
      <c r="B108" t="s">
        <v>244</v>
      </c>
      <c r="C108" t="s">
        <v>234</v>
      </c>
      <c r="D108" s="7">
        <v>2.0970844033653799</v>
      </c>
      <c r="E108" s="8">
        <v>17.048548089390948</v>
      </c>
    </row>
    <row r="109" spans="1:5" x14ac:dyDescent="0.2">
      <c r="A109" t="s">
        <v>245</v>
      </c>
      <c r="B109" t="s">
        <v>245</v>
      </c>
      <c r="C109" t="s">
        <v>246</v>
      </c>
      <c r="D109" s="7">
        <v>1.59978573955857</v>
      </c>
      <c r="E109" s="8">
        <v>18.694735704223849</v>
      </c>
    </row>
    <row r="110" spans="1:5" x14ac:dyDescent="0.2">
      <c r="A110" t="s">
        <v>247</v>
      </c>
      <c r="B110" t="s">
        <v>247</v>
      </c>
      <c r="C110" t="s">
        <v>248</v>
      </c>
      <c r="D110" s="7">
        <v>1.2752763662706399</v>
      </c>
      <c r="E110" s="8">
        <v>6.7624228739278456</v>
      </c>
    </row>
    <row r="111" spans="1:5" x14ac:dyDescent="0.2">
      <c r="A111" t="s">
        <v>249</v>
      </c>
      <c r="B111" t="s">
        <v>249</v>
      </c>
      <c r="C111" t="s">
        <v>250</v>
      </c>
      <c r="D111" s="7">
        <v>1.37409817674393</v>
      </c>
      <c r="E111" s="8">
        <v>8.5091158501320585</v>
      </c>
    </row>
    <row r="112" spans="1:5" x14ac:dyDescent="0.2">
      <c r="A112" t="s">
        <v>251</v>
      </c>
      <c r="B112" t="s">
        <v>251</v>
      </c>
      <c r="C112" t="s">
        <v>252</v>
      </c>
      <c r="D112" s="7">
        <v>1.11392589098809</v>
      </c>
      <c r="E112" s="8">
        <v>6.830170918724165</v>
      </c>
    </row>
    <row r="113" spans="1:5" x14ac:dyDescent="0.2">
      <c r="A113" t="s">
        <v>253</v>
      </c>
      <c r="B113" t="s">
        <v>253</v>
      </c>
      <c r="C113" t="s">
        <v>254</v>
      </c>
      <c r="D113" s="7">
        <v>1.10088514952039</v>
      </c>
      <c r="E113" s="8">
        <v>4.8911277865372726</v>
      </c>
    </row>
    <row r="114" spans="1:5" x14ac:dyDescent="0.2">
      <c r="A114" t="s">
        <v>255</v>
      </c>
      <c r="B114" t="s">
        <v>255</v>
      </c>
      <c r="C114" t="s">
        <v>256</v>
      </c>
      <c r="D114" s="7">
        <v>1.10411995386154</v>
      </c>
      <c r="E114" s="8">
        <v>6.7963582615393232</v>
      </c>
    </row>
    <row r="115" spans="1:5" x14ac:dyDescent="0.2">
      <c r="A115" t="s">
        <v>257</v>
      </c>
      <c r="B115" t="s">
        <v>257</v>
      </c>
      <c r="C115" t="s">
        <v>234</v>
      </c>
      <c r="D115" s="7">
        <v>1.2013287896157701</v>
      </c>
      <c r="E115" s="8">
        <v>5.8390199924160209</v>
      </c>
    </row>
    <row r="116" spans="1:5" x14ac:dyDescent="0.2">
      <c r="A116" t="s">
        <v>258</v>
      </c>
      <c r="B116" t="s">
        <v>258</v>
      </c>
      <c r="C116" t="s">
        <v>259</v>
      </c>
      <c r="D116" s="7">
        <v>1.1718422672132001</v>
      </c>
      <c r="E116" s="8">
        <v>4.6652165807558124</v>
      </c>
    </row>
    <row r="117" spans="1:5" x14ac:dyDescent="0.2">
      <c r="A117" t="s">
        <v>260</v>
      </c>
      <c r="B117" t="s">
        <v>260</v>
      </c>
      <c r="C117" t="s">
        <v>261</v>
      </c>
      <c r="D117" s="7">
        <v>1.19899765229483</v>
      </c>
      <c r="E117" s="8">
        <v>6.4297943608994332</v>
      </c>
    </row>
    <row r="118" spans="1:5" x14ac:dyDescent="0.2">
      <c r="A118" t="s">
        <v>262</v>
      </c>
      <c r="B118" t="s">
        <v>262</v>
      </c>
      <c r="C118" t="s">
        <v>234</v>
      </c>
      <c r="D118" s="7">
        <v>1.3248515907565801</v>
      </c>
      <c r="E118" s="8">
        <v>5.1796854579230924</v>
      </c>
    </row>
    <row r="119" spans="1:5" x14ac:dyDescent="0.2">
      <c r="A119" t="s">
        <v>263</v>
      </c>
      <c r="B119" t="s">
        <v>263</v>
      </c>
      <c r="C119" t="s">
        <v>234</v>
      </c>
      <c r="D119" s="7">
        <v>1.3591783237727699</v>
      </c>
      <c r="E119" s="8">
        <v>8.0065532900288989</v>
      </c>
    </row>
    <row r="120" spans="1:5" x14ac:dyDescent="0.2">
      <c r="A120" t="s">
        <v>264</v>
      </c>
      <c r="B120" t="s">
        <v>264</v>
      </c>
      <c r="C120" t="s">
        <v>234</v>
      </c>
      <c r="D120" s="7">
        <v>1.8920304654060101</v>
      </c>
      <c r="E120" s="8">
        <v>10.298712650240436</v>
      </c>
    </row>
    <row r="121" spans="1:5" x14ac:dyDescent="0.2">
      <c r="A121" t="s">
        <v>265</v>
      </c>
      <c r="B121" t="s">
        <v>265</v>
      </c>
      <c r="C121" t="s">
        <v>266</v>
      </c>
      <c r="D121" s="7">
        <v>1.0510873518174799</v>
      </c>
      <c r="E121" s="8">
        <v>6.4962347906362901</v>
      </c>
    </row>
    <row r="122" spans="1:5" x14ac:dyDescent="0.2">
      <c r="A122" t="s">
        <v>267</v>
      </c>
      <c r="B122" t="s">
        <v>267</v>
      </c>
      <c r="C122" t="s">
        <v>234</v>
      </c>
      <c r="D122" s="7">
        <v>1.6496265693646699</v>
      </c>
      <c r="E122" s="8">
        <v>11.972755310705287</v>
      </c>
    </row>
    <row r="123" spans="1:5" x14ac:dyDescent="0.2">
      <c r="A123" t="s">
        <v>268</v>
      </c>
      <c r="B123" t="s">
        <v>268</v>
      </c>
      <c r="C123" t="s">
        <v>269</v>
      </c>
      <c r="D123" s="7">
        <v>1.51248757216304</v>
      </c>
      <c r="E123" s="8">
        <v>14.70448453941508</v>
      </c>
    </row>
    <row r="124" spans="1:5" x14ac:dyDescent="0.2">
      <c r="A124" t="s">
        <v>270</v>
      </c>
      <c r="B124" t="s">
        <v>270</v>
      </c>
      <c r="C124" t="s">
        <v>271</v>
      </c>
      <c r="D124" s="7">
        <v>1.34850746767355</v>
      </c>
      <c r="E124" s="8">
        <v>13.727405546155845</v>
      </c>
    </row>
    <row r="125" spans="1:5" x14ac:dyDescent="0.2">
      <c r="A125" t="s">
        <v>272</v>
      </c>
      <c r="B125" t="s">
        <v>272</v>
      </c>
      <c r="C125" t="s">
        <v>234</v>
      </c>
      <c r="D125" s="7">
        <v>1.0076376077434901</v>
      </c>
      <c r="E125" s="8">
        <v>7.2350197255866284</v>
      </c>
    </row>
    <row r="126" spans="1:5" x14ac:dyDescent="0.2">
      <c r="A126" t="s">
        <v>273</v>
      </c>
      <c r="B126" t="s">
        <v>273</v>
      </c>
      <c r="C126" t="s">
        <v>274</v>
      </c>
      <c r="D126" s="7">
        <v>1.14560910602884</v>
      </c>
      <c r="E126" s="8">
        <v>11.875064185327389</v>
      </c>
    </row>
    <row r="127" spans="1:5" x14ac:dyDescent="0.2">
      <c r="A127" t="s">
        <v>275</v>
      </c>
      <c r="B127" t="s">
        <v>275</v>
      </c>
      <c r="C127" t="s">
        <v>276</v>
      </c>
      <c r="D127" s="7">
        <v>1.6189260139324799</v>
      </c>
      <c r="E127" s="8">
        <v>17.080155636373885</v>
      </c>
    </row>
    <row r="128" spans="1:5" x14ac:dyDescent="0.2">
      <c r="A128" t="s">
        <v>277</v>
      </c>
      <c r="B128" t="s">
        <v>277</v>
      </c>
      <c r="C128" t="s">
        <v>278</v>
      </c>
      <c r="D128" s="7">
        <v>1.0926576420373899</v>
      </c>
      <c r="E128" s="8">
        <v>7.1869740367845072</v>
      </c>
    </row>
    <row r="129" spans="1:5" x14ac:dyDescent="0.2">
      <c r="A129" t="s">
        <v>279</v>
      </c>
      <c r="B129" t="s">
        <v>279</v>
      </c>
      <c r="C129" t="s">
        <v>280</v>
      </c>
      <c r="D129" s="7">
        <v>1.70942570044474</v>
      </c>
      <c r="E129" s="8">
        <v>17.334854291670993</v>
      </c>
    </row>
    <row r="130" spans="1:5" x14ac:dyDescent="0.2">
      <c r="A130" t="s">
        <v>281</v>
      </c>
      <c r="B130" t="s">
        <v>281</v>
      </c>
      <c r="C130" t="s">
        <v>234</v>
      </c>
      <c r="D130" s="7">
        <v>1.48970372744449</v>
      </c>
      <c r="E130" s="8">
        <v>8.6314755124201987</v>
      </c>
    </row>
    <row r="131" spans="1:5" x14ac:dyDescent="0.2">
      <c r="A131" t="s">
        <v>282</v>
      </c>
      <c r="B131" t="s">
        <v>282</v>
      </c>
      <c r="C131" t="s">
        <v>283</v>
      </c>
      <c r="D131" s="7">
        <v>1.96196144112466</v>
      </c>
      <c r="E131" s="8">
        <v>20.574003201599805</v>
      </c>
    </row>
    <row r="132" spans="1:5" x14ac:dyDescent="0.2">
      <c r="A132" t="s">
        <v>284</v>
      </c>
      <c r="B132" t="s">
        <v>284</v>
      </c>
      <c r="C132" t="s">
        <v>285</v>
      </c>
      <c r="D132" s="7">
        <v>1.28805980303737</v>
      </c>
      <c r="E132" s="8">
        <v>10.339193135296584</v>
      </c>
    </row>
    <row r="133" spans="1:5" x14ac:dyDescent="0.2">
      <c r="A133" t="s">
        <v>286</v>
      </c>
      <c r="B133" t="s">
        <v>286</v>
      </c>
      <c r="C133" t="s">
        <v>234</v>
      </c>
      <c r="D133" s="7">
        <v>1.3651900558729699</v>
      </c>
      <c r="E133" s="8">
        <v>7.7971585626268203</v>
      </c>
    </row>
    <row r="134" spans="1:5" x14ac:dyDescent="0.2">
      <c r="A134" t="s">
        <v>287</v>
      </c>
      <c r="B134" t="s">
        <v>287</v>
      </c>
      <c r="C134" t="s">
        <v>234</v>
      </c>
      <c r="D134" s="7">
        <v>1.45500561075026</v>
      </c>
      <c r="E134" s="7">
        <v>3.3397801015043638</v>
      </c>
    </row>
    <row r="135" spans="1:5" x14ac:dyDescent="0.2">
      <c r="A135" t="s">
        <v>288</v>
      </c>
      <c r="B135" t="s">
        <v>288</v>
      </c>
      <c r="C135" t="s">
        <v>234</v>
      </c>
      <c r="D135" s="7">
        <v>3.3797494535439001</v>
      </c>
      <c r="E135" s="8">
        <v>37.326673047332363</v>
      </c>
    </row>
    <row r="136" spans="1:5" x14ac:dyDescent="0.2">
      <c r="A136" t="s">
        <v>289</v>
      </c>
      <c r="B136" t="s">
        <v>289</v>
      </c>
      <c r="C136" t="s">
        <v>290</v>
      </c>
      <c r="D136" s="7">
        <v>1.38803661934306</v>
      </c>
      <c r="E136" s="8">
        <v>7.7656613241411714</v>
      </c>
    </row>
    <row r="137" spans="1:5" x14ac:dyDescent="0.2">
      <c r="A137" t="s">
        <v>291</v>
      </c>
      <c r="B137" t="s">
        <v>291</v>
      </c>
      <c r="C137" t="s">
        <v>234</v>
      </c>
      <c r="D137" s="7">
        <v>1.5117763076719299</v>
      </c>
      <c r="E137" s="8">
        <v>4.7529768200357658</v>
      </c>
    </row>
    <row r="138" spans="1:5" x14ac:dyDescent="0.2">
      <c r="A138" t="s">
        <v>292</v>
      </c>
      <c r="B138" t="s">
        <v>292</v>
      </c>
      <c r="C138" t="s">
        <v>293</v>
      </c>
      <c r="D138" s="7">
        <v>1.40208442848589</v>
      </c>
      <c r="E138" s="8">
        <v>5.3150651828873166</v>
      </c>
    </row>
    <row r="139" spans="1:5" x14ac:dyDescent="0.2">
      <c r="A139" t="s">
        <v>294</v>
      </c>
      <c r="B139" t="s">
        <v>294</v>
      </c>
      <c r="C139" t="s">
        <v>295</v>
      </c>
      <c r="D139" s="7">
        <v>1.37664297294641</v>
      </c>
      <c r="E139" s="8">
        <v>7.2761901463090677</v>
      </c>
    </row>
    <row r="140" spans="1:5" x14ac:dyDescent="0.2">
      <c r="A140" t="s">
        <v>296</v>
      </c>
      <c r="B140" t="s">
        <v>296</v>
      </c>
      <c r="C140" t="s">
        <v>234</v>
      </c>
      <c r="D140" s="7">
        <v>2.0543133208881099</v>
      </c>
      <c r="E140" s="8">
        <v>13.68673235765616</v>
      </c>
    </row>
    <row r="141" spans="1:5" x14ac:dyDescent="0.2">
      <c r="A141" t="s">
        <v>297</v>
      </c>
      <c r="B141" t="s">
        <v>297</v>
      </c>
      <c r="C141" t="s">
        <v>234</v>
      </c>
      <c r="D141" s="7">
        <v>1.2395429562911999</v>
      </c>
      <c r="E141" s="7">
        <v>4.2330698500545818</v>
      </c>
    </row>
    <row r="142" spans="1:5" x14ac:dyDescent="0.2">
      <c r="A142" t="s">
        <v>298</v>
      </c>
      <c r="B142" t="s">
        <v>298</v>
      </c>
      <c r="C142" t="s">
        <v>234</v>
      </c>
      <c r="D142" s="7">
        <v>2.0532843178067401</v>
      </c>
      <c r="E142" s="8">
        <v>14.852077463724349</v>
      </c>
    </row>
    <row r="143" spans="1:5" x14ac:dyDescent="0.2">
      <c r="A143" t="s">
        <v>299</v>
      </c>
      <c r="B143" t="s">
        <v>299</v>
      </c>
      <c r="C143" t="s">
        <v>234</v>
      </c>
      <c r="D143" s="7">
        <v>1.92934962895818</v>
      </c>
      <c r="E143" s="8">
        <v>9.0927844895349903</v>
      </c>
    </row>
    <row r="144" spans="1:5" x14ac:dyDescent="0.2">
      <c r="A144" t="s">
        <v>300</v>
      </c>
      <c r="B144" t="s">
        <v>300</v>
      </c>
      <c r="C144" t="s">
        <v>301</v>
      </c>
      <c r="D144" s="7">
        <v>1.66286915567376</v>
      </c>
      <c r="E144" s="8">
        <v>14.342472105168218</v>
      </c>
    </row>
    <row r="145" spans="1:5" x14ac:dyDescent="0.2">
      <c r="A145" t="s">
        <v>302</v>
      </c>
      <c r="B145" t="s">
        <v>302</v>
      </c>
      <c r="C145" t="s">
        <v>234</v>
      </c>
      <c r="D145" s="7">
        <v>1.88730042506957</v>
      </c>
      <c r="E145" s="8">
        <v>26.417344214929503</v>
      </c>
    </row>
    <row r="146" spans="1:5" x14ac:dyDescent="0.2">
      <c r="A146" t="s">
        <v>303</v>
      </c>
      <c r="B146" t="s">
        <v>303</v>
      </c>
      <c r="C146" t="s">
        <v>304</v>
      </c>
      <c r="D146" s="7">
        <v>1.1881853024589799</v>
      </c>
      <c r="E146" s="8">
        <v>7.2010538412468028</v>
      </c>
    </row>
    <row r="147" spans="1:5" x14ac:dyDescent="0.2">
      <c r="A147" t="s">
        <v>305</v>
      </c>
      <c r="B147" t="s">
        <v>305</v>
      </c>
      <c r="C147" t="s">
        <v>306</v>
      </c>
      <c r="D147" s="7">
        <v>1.07684671674529</v>
      </c>
      <c r="E147" s="7">
        <v>4.0251030759770305</v>
      </c>
    </row>
    <row r="148" spans="1:5" x14ac:dyDescent="0.2">
      <c r="A148" t="s">
        <v>307</v>
      </c>
      <c r="B148" t="s">
        <v>307</v>
      </c>
      <c r="C148" t="s">
        <v>234</v>
      </c>
      <c r="D148" s="7">
        <v>1.6281822570961</v>
      </c>
      <c r="E148" s="8">
        <v>5.8346567910062248</v>
      </c>
    </row>
    <row r="149" spans="1:5" x14ac:dyDescent="0.2">
      <c r="A149" t="s">
        <v>308</v>
      </c>
      <c r="B149" t="s">
        <v>308</v>
      </c>
      <c r="C149" t="s">
        <v>309</v>
      </c>
      <c r="D149" s="7">
        <v>1.9195187749317999</v>
      </c>
      <c r="E149" s="8">
        <v>10.194323695889254</v>
      </c>
    </row>
    <row r="150" spans="1:5" x14ac:dyDescent="0.2">
      <c r="A150" t="s">
        <v>310</v>
      </c>
      <c r="B150" t="s">
        <v>310</v>
      </c>
      <c r="C150" t="s">
        <v>261</v>
      </c>
      <c r="D150" s="7">
        <v>1.42764089725565</v>
      </c>
      <c r="E150" s="8">
        <v>14.989092983694979</v>
      </c>
    </row>
    <row r="151" spans="1:5" x14ac:dyDescent="0.2">
      <c r="A151" t="s">
        <v>311</v>
      </c>
      <c r="B151" t="s">
        <v>311</v>
      </c>
      <c r="C151" t="s">
        <v>259</v>
      </c>
      <c r="D151" s="7">
        <v>1.75201474862988</v>
      </c>
      <c r="E151" s="8">
        <v>10.835844498915852</v>
      </c>
    </row>
    <row r="152" spans="1:5" x14ac:dyDescent="0.2">
      <c r="A152" t="s">
        <v>312</v>
      </c>
      <c r="B152" t="s">
        <v>312</v>
      </c>
      <c r="C152" t="s">
        <v>261</v>
      </c>
      <c r="D152" s="7">
        <v>1.44444779382719</v>
      </c>
      <c r="E152" s="8">
        <v>12.407772582675923</v>
      </c>
    </row>
    <row r="153" spans="1:5" x14ac:dyDescent="0.2">
      <c r="A153" t="s">
        <v>313</v>
      </c>
      <c r="B153" t="s">
        <v>313</v>
      </c>
      <c r="C153" t="s">
        <v>314</v>
      </c>
      <c r="D153" s="7">
        <v>1.51028500371017</v>
      </c>
      <c r="E153" s="8">
        <v>9.7676757619221863</v>
      </c>
    </row>
    <row r="154" spans="1:5" x14ac:dyDescent="0.2">
      <c r="A154" t="s">
        <v>315</v>
      </c>
      <c r="B154" t="s">
        <v>315</v>
      </c>
      <c r="C154" t="s">
        <v>316</v>
      </c>
      <c r="D154" s="7">
        <v>1.16434119649788</v>
      </c>
      <c r="E154" s="8">
        <v>9.6601272060417998</v>
      </c>
    </row>
    <row r="155" spans="1:5" x14ac:dyDescent="0.2">
      <c r="A155" t="s">
        <v>317</v>
      </c>
      <c r="B155" t="s">
        <v>317</v>
      </c>
      <c r="C155" t="s">
        <v>318</v>
      </c>
      <c r="D155" s="7">
        <v>1.0153394339897199</v>
      </c>
      <c r="E155" s="7">
        <v>3.1193779939473392</v>
      </c>
    </row>
    <row r="156" spans="1:5" x14ac:dyDescent="0.2">
      <c r="A156" t="s">
        <v>319</v>
      </c>
      <c r="B156" t="s">
        <v>319</v>
      </c>
      <c r="C156" t="s">
        <v>234</v>
      </c>
      <c r="D156" s="7">
        <v>1.7362781928666</v>
      </c>
      <c r="E156" s="8">
        <v>14.437939768227729</v>
      </c>
    </row>
    <row r="157" spans="1:5" x14ac:dyDescent="0.2">
      <c r="A157" t="s">
        <v>320</v>
      </c>
      <c r="B157" t="s">
        <v>320</v>
      </c>
      <c r="C157" t="s">
        <v>234</v>
      </c>
      <c r="D157" s="7">
        <v>1.87450704289097</v>
      </c>
      <c r="E157" s="8">
        <v>11.76628061047195</v>
      </c>
    </row>
    <row r="158" spans="1:5" x14ac:dyDescent="0.2">
      <c r="A158" t="s">
        <v>321</v>
      </c>
      <c r="B158" t="s">
        <v>321</v>
      </c>
      <c r="C158" t="s">
        <v>234</v>
      </c>
      <c r="D158" s="7">
        <v>1.04360459611142</v>
      </c>
      <c r="E158" s="7">
        <v>3.785345123843602</v>
      </c>
    </row>
    <row r="159" spans="1:5" x14ac:dyDescent="0.2">
      <c r="A159" t="s">
        <v>322</v>
      </c>
      <c r="B159" t="s">
        <v>322</v>
      </c>
      <c r="C159" t="s">
        <v>234</v>
      </c>
      <c r="D159" s="7">
        <v>1.6136695422493099</v>
      </c>
      <c r="E159" s="8">
        <v>10.136489069178261</v>
      </c>
    </row>
    <row r="160" spans="1:5" x14ac:dyDescent="0.2">
      <c r="A160" t="s">
        <v>323</v>
      </c>
      <c r="B160" t="s">
        <v>323</v>
      </c>
      <c r="C160" t="s">
        <v>324</v>
      </c>
      <c r="D160" s="7">
        <v>1.3507383512165101</v>
      </c>
      <c r="E160" s="8">
        <v>10.545677810632865</v>
      </c>
    </row>
    <row r="161" spans="1:5" x14ac:dyDescent="0.2">
      <c r="A161" t="s">
        <v>325</v>
      </c>
      <c r="B161" t="s">
        <v>325</v>
      </c>
      <c r="C161" t="s">
        <v>234</v>
      </c>
      <c r="D161" s="7">
        <v>1.2035471236289601</v>
      </c>
      <c r="E161" s="8">
        <v>8.2235426960053246</v>
      </c>
    </row>
    <row r="162" spans="1:5" x14ac:dyDescent="0.2">
      <c r="A162" t="s">
        <v>326</v>
      </c>
      <c r="B162" t="s">
        <v>326</v>
      </c>
      <c r="C162" t="s">
        <v>234</v>
      </c>
      <c r="D162" s="7">
        <v>2.3986041017426398</v>
      </c>
      <c r="E162" s="8">
        <v>8.1425532370374079</v>
      </c>
    </row>
    <row r="163" spans="1:5" x14ac:dyDescent="0.2">
      <c r="A163" t="s">
        <v>327</v>
      </c>
      <c r="B163" t="s">
        <v>327</v>
      </c>
      <c r="C163" t="s">
        <v>234</v>
      </c>
      <c r="D163" s="7">
        <v>1.2080874766285801</v>
      </c>
      <c r="E163" s="8">
        <v>21.222114791101486</v>
      </c>
    </row>
    <row r="164" spans="1:5" x14ac:dyDescent="0.2">
      <c r="A164" t="s">
        <v>328</v>
      </c>
      <c r="B164" t="s">
        <v>328</v>
      </c>
      <c r="C164" t="s">
        <v>234</v>
      </c>
      <c r="D164" s="7">
        <v>1.2839322178169399</v>
      </c>
      <c r="E164" s="8">
        <v>10.498778554952969</v>
      </c>
    </row>
    <row r="165" spans="1:5" x14ac:dyDescent="0.2">
      <c r="A165" t="s">
        <v>329</v>
      </c>
      <c r="B165" t="s">
        <v>329</v>
      </c>
      <c r="C165" t="s">
        <v>234</v>
      </c>
      <c r="D165" s="7">
        <v>1.5350797750357701</v>
      </c>
      <c r="E165" s="8">
        <v>8.1935858125560213</v>
      </c>
    </row>
    <row r="166" spans="1:5" x14ac:dyDescent="0.2">
      <c r="A166" t="s">
        <v>330</v>
      </c>
      <c r="B166" t="s">
        <v>330</v>
      </c>
      <c r="C166" t="s">
        <v>331</v>
      </c>
      <c r="D166" s="7">
        <v>1.43407981469274</v>
      </c>
      <c r="E166" s="8">
        <v>6.8165597487429297</v>
      </c>
    </row>
    <row r="167" spans="1:5" x14ac:dyDescent="0.2">
      <c r="A167" t="s">
        <v>332</v>
      </c>
      <c r="B167" t="s">
        <v>332</v>
      </c>
      <c r="C167" t="s">
        <v>333</v>
      </c>
      <c r="D167" s="7">
        <v>1.66367671858377</v>
      </c>
      <c r="E167" s="8">
        <v>9.2415530593694797</v>
      </c>
    </row>
    <row r="168" spans="1:5" x14ac:dyDescent="0.2">
      <c r="A168" t="s">
        <v>334</v>
      </c>
      <c r="B168" t="s">
        <v>334</v>
      </c>
      <c r="C168" t="s">
        <v>234</v>
      </c>
      <c r="D168" s="7">
        <v>1.24881665412763</v>
      </c>
      <c r="E168" s="8">
        <v>17.872644149816693</v>
      </c>
    </row>
    <row r="169" spans="1:5" x14ac:dyDescent="0.2">
      <c r="A169" t="s">
        <v>335</v>
      </c>
      <c r="B169" t="s">
        <v>335</v>
      </c>
      <c r="C169" t="s">
        <v>234</v>
      </c>
      <c r="D169" s="7">
        <v>1.02824753865207</v>
      </c>
      <c r="E169" s="8">
        <v>5.6357352213422613</v>
      </c>
    </row>
    <row r="170" spans="1:5" x14ac:dyDescent="0.2">
      <c r="A170" t="s">
        <v>336</v>
      </c>
      <c r="B170" t="s">
        <v>336</v>
      </c>
      <c r="C170" t="s">
        <v>337</v>
      </c>
      <c r="D170" s="7">
        <v>1.0838116137654299</v>
      </c>
      <c r="E170" s="8">
        <v>5.0118527217173039</v>
      </c>
    </row>
    <row r="171" spans="1:5" x14ac:dyDescent="0.2">
      <c r="A171" t="s">
        <v>338</v>
      </c>
      <c r="B171" t="s">
        <v>338</v>
      </c>
      <c r="C171" t="s">
        <v>339</v>
      </c>
      <c r="D171" s="7">
        <v>1.09972543696555</v>
      </c>
      <c r="E171" s="8">
        <v>5.0094484792489498</v>
      </c>
    </row>
    <row r="172" spans="1:5" x14ac:dyDescent="0.2">
      <c r="A172" t="s">
        <v>340</v>
      </c>
      <c r="B172" t="s">
        <v>340</v>
      </c>
      <c r="C172" t="s">
        <v>234</v>
      </c>
      <c r="D172" s="7">
        <v>1.3243352015138099</v>
      </c>
      <c r="E172" s="8">
        <v>5.1315312425713477</v>
      </c>
    </row>
    <row r="173" spans="1:5" x14ac:dyDescent="0.2">
      <c r="A173" t="s">
        <v>341</v>
      </c>
      <c r="B173" t="s">
        <v>341</v>
      </c>
      <c r="C173" t="s">
        <v>342</v>
      </c>
      <c r="D173" s="7">
        <v>1.39097776168233</v>
      </c>
      <c r="E173" s="8">
        <v>12.47782463607879</v>
      </c>
    </row>
    <row r="174" spans="1:5" x14ac:dyDescent="0.2">
      <c r="A174" t="s">
        <v>343</v>
      </c>
      <c r="B174" t="s">
        <v>343</v>
      </c>
      <c r="C174" t="s">
        <v>342</v>
      </c>
      <c r="D174" s="7">
        <v>1.45457531025008</v>
      </c>
      <c r="E174" s="8">
        <v>8.6170675843782334</v>
      </c>
    </row>
    <row r="175" spans="1:5" x14ac:dyDescent="0.2">
      <c r="A175" t="s">
        <v>344</v>
      </c>
      <c r="B175" t="s">
        <v>344</v>
      </c>
      <c r="C175" t="s">
        <v>234</v>
      </c>
      <c r="D175" s="7">
        <v>1.50502176227358</v>
      </c>
      <c r="E175" s="8">
        <v>13.832972367543254</v>
      </c>
    </row>
    <row r="176" spans="1:5" x14ac:dyDescent="0.2">
      <c r="A176" t="s">
        <v>345</v>
      </c>
      <c r="B176" t="s">
        <v>345</v>
      </c>
      <c r="C176" t="s">
        <v>234</v>
      </c>
      <c r="D176" s="7">
        <v>1.5925650244484499</v>
      </c>
      <c r="E176" s="8">
        <v>8.7068699855372742</v>
      </c>
    </row>
    <row r="177" spans="1:5" x14ac:dyDescent="0.2">
      <c r="A177" t="s">
        <v>346</v>
      </c>
      <c r="B177" t="s">
        <v>346</v>
      </c>
      <c r="C177" t="s">
        <v>234</v>
      </c>
      <c r="D177" s="7">
        <v>1.14932410689336</v>
      </c>
      <c r="E177" s="7">
        <v>2.7740505722171562</v>
      </c>
    </row>
    <row r="178" spans="1:5" x14ac:dyDescent="0.2">
      <c r="A178" t="s">
        <v>347</v>
      </c>
      <c r="B178" t="s">
        <v>347</v>
      </c>
      <c r="C178" t="s">
        <v>348</v>
      </c>
      <c r="D178" s="7">
        <v>1.55992381128997</v>
      </c>
      <c r="E178" s="8">
        <v>8.2615445651736579</v>
      </c>
    </row>
    <row r="179" spans="1:5" x14ac:dyDescent="0.2">
      <c r="A179" t="s">
        <v>349</v>
      </c>
      <c r="B179" t="s">
        <v>349</v>
      </c>
      <c r="C179" t="s">
        <v>234</v>
      </c>
      <c r="D179" s="7">
        <v>1.76046155392302</v>
      </c>
      <c r="E179" s="8">
        <v>5.2259784155154758</v>
      </c>
    </row>
    <row r="180" spans="1:5" x14ac:dyDescent="0.2">
      <c r="A180" t="s">
        <v>350</v>
      </c>
      <c r="B180" t="s">
        <v>350</v>
      </c>
      <c r="C180" t="s">
        <v>234</v>
      </c>
      <c r="D180" s="7">
        <v>1.38841739566623</v>
      </c>
      <c r="E180" s="8">
        <v>6.9406833250006787</v>
      </c>
    </row>
    <row r="181" spans="1:5" x14ac:dyDescent="0.2">
      <c r="A181" t="s">
        <v>351</v>
      </c>
      <c r="B181" t="s">
        <v>351</v>
      </c>
      <c r="C181" t="s">
        <v>352</v>
      </c>
      <c r="D181" s="7">
        <v>1.2978753416556299</v>
      </c>
      <c r="E181" s="8">
        <v>5.8838616132619785</v>
      </c>
    </row>
    <row r="182" spans="1:5" x14ac:dyDescent="0.2">
      <c r="A182" t="s">
        <v>353</v>
      </c>
      <c r="B182" t="s">
        <v>353</v>
      </c>
      <c r="C182" t="s">
        <v>354</v>
      </c>
      <c r="D182" s="7">
        <v>1.10793650998336</v>
      </c>
      <c r="E182" s="8">
        <v>5.1042605815904922</v>
      </c>
    </row>
    <row r="183" spans="1:5" x14ac:dyDescent="0.2">
      <c r="A183" t="s">
        <v>355</v>
      </c>
      <c r="B183" t="s">
        <v>355</v>
      </c>
      <c r="C183" t="s">
        <v>356</v>
      </c>
      <c r="D183" s="7">
        <v>1.0018106497021599</v>
      </c>
      <c r="E183" s="8">
        <v>4.7882324214135199</v>
      </c>
    </row>
    <row r="184" spans="1:5" x14ac:dyDescent="0.2">
      <c r="A184" t="s">
        <v>357</v>
      </c>
      <c r="B184" t="s">
        <v>357</v>
      </c>
      <c r="C184" t="s">
        <v>358</v>
      </c>
      <c r="D184" s="7">
        <v>1.3599175619282799</v>
      </c>
      <c r="E184" s="8">
        <v>10.94968620906878</v>
      </c>
    </row>
    <row r="185" spans="1:5" x14ac:dyDescent="0.2">
      <c r="A185" t="s">
        <v>359</v>
      </c>
      <c r="B185" t="s">
        <v>359</v>
      </c>
      <c r="C185" t="s">
        <v>234</v>
      </c>
      <c r="D185" s="7">
        <v>1.6952897417966</v>
      </c>
      <c r="E185" s="8">
        <v>7.0898484935790878</v>
      </c>
    </row>
    <row r="186" spans="1:5" x14ac:dyDescent="0.2">
      <c r="A186" t="s">
        <v>360</v>
      </c>
      <c r="B186" t="s">
        <v>360</v>
      </c>
      <c r="C186" t="s">
        <v>234</v>
      </c>
      <c r="D186" s="7">
        <v>1.90235554134796</v>
      </c>
      <c r="E186" s="8">
        <v>12.537478499107866</v>
      </c>
    </row>
    <row r="187" spans="1:5" x14ac:dyDescent="0.2">
      <c r="A187" t="s">
        <v>361</v>
      </c>
      <c r="B187" t="s">
        <v>361</v>
      </c>
      <c r="C187" t="s">
        <v>234</v>
      </c>
      <c r="D187" s="7">
        <v>1.35611631843305</v>
      </c>
      <c r="E187" s="8">
        <v>16.324933453240725</v>
      </c>
    </row>
    <row r="188" spans="1:5" x14ac:dyDescent="0.2">
      <c r="A188" t="s">
        <v>362</v>
      </c>
      <c r="B188" t="s">
        <v>362</v>
      </c>
      <c r="C188" t="s">
        <v>363</v>
      </c>
      <c r="D188" s="7">
        <v>1.6100978014365701</v>
      </c>
      <c r="E188" s="8">
        <v>26.589106832790513</v>
      </c>
    </row>
    <row r="189" spans="1:5" x14ac:dyDescent="0.2">
      <c r="A189" t="s">
        <v>364</v>
      </c>
      <c r="B189" t="s">
        <v>364</v>
      </c>
      <c r="C189" t="s">
        <v>363</v>
      </c>
      <c r="D189" s="7">
        <v>1.58867668213032</v>
      </c>
      <c r="E189" s="8">
        <v>21.136159991460026</v>
      </c>
    </row>
    <row r="190" spans="1:5" x14ac:dyDescent="0.2">
      <c r="A190" t="s">
        <v>365</v>
      </c>
      <c r="B190" t="s">
        <v>365</v>
      </c>
      <c r="C190" t="s">
        <v>234</v>
      </c>
      <c r="D190" s="7">
        <v>1.7563685205544299</v>
      </c>
      <c r="E190" s="8">
        <v>25.972714080482316</v>
      </c>
    </row>
    <row r="191" spans="1:5" x14ac:dyDescent="0.2">
      <c r="A191" t="s">
        <v>366</v>
      </c>
      <c r="B191" t="s">
        <v>366</v>
      </c>
      <c r="C191" t="s">
        <v>234</v>
      </c>
      <c r="D191" s="7">
        <v>1.8324265541468101</v>
      </c>
      <c r="E191" s="8">
        <v>16.805687602375151</v>
      </c>
    </row>
    <row r="192" spans="1:5" x14ac:dyDescent="0.2">
      <c r="A192" t="s">
        <v>367</v>
      </c>
      <c r="B192" t="s">
        <v>367</v>
      </c>
      <c r="C192" t="s">
        <v>368</v>
      </c>
      <c r="D192" s="7">
        <v>1.82048523425109</v>
      </c>
      <c r="E192" s="8">
        <v>21.312083801799936</v>
      </c>
    </row>
    <row r="193" spans="1:5" x14ac:dyDescent="0.2">
      <c r="A193" t="s">
        <v>369</v>
      </c>
      <c r="B193" t="s">
        <v>369</v>
      </c>
      <c r="C193" t="s">
        <v>234</v>
      </c>
      <c r="D193" s="7">
        <v>1.0911569004551001</v>
      </c>
      <c r="E193" s="8">
        <v>7.0301377785111301</v>
      </c>
    </row>
    <row r="194" spans="1:5" x14ac:dyDescent="0.2">
      <c r="A194" t="s">
        <v>370</v>
      </c>
      <c r="B194" t="s">
        <v>370</v>
      </c>
      <c r="C194" t="s">
        <v>234</v>
      </c>
      <c r="D194" s="7">
        <v>1.76379372949189</v>
      </c>
      <c r="E194" s="8">
        <v>8.1960588352787553</v>
      </c>
    </row>
    <row r="195" spans="1:5" x14ac:dyDescent="0.2">
      <c r="A195" t="s">
        <v>371</v>
      </c>
      <c r="B195" t="s">
        <v>371</v>
      </c>
      <c r="C195" t="s">
        <v>234</v>
      </c>
      <c r="D195" s="7">
        <v>1.1518102825843901</v>
      </c>
      <c r="E195" s="8">
        <v>8.376115999225398</v>
      </c>
    </row>
    <row r="196" spans="1:5" x14ac:dyDescent="0.2">
      <c r="A196" t="s">
        <v>372</v>
      </c>
      <c r="B196" t="s">
        <v>372</v>
      </c>
      <c r="C196" t="s">
        <v>234</v>
      </c>
      <c r="D196" s="7">
        <v>1.1886254286098701</v>
      </c>
      <c r="E196" s="8">
        <v>5.3833723348770723</v>
      </c>
    </row>
    <row r="197" spans="1:5" x14ac:dyDescent="0.2">
      <c r="A197" t="s">
        <v>373</v>
      </c>
      <c r="B197" t="s">
        <v>373</v>
      </c>
      <c r="C197" t="s">
        <v>374</v>
      </c>
      <c r="D197" s="7">
        <v>1.0057134825255001</v>
      </c>
      <c r="E197" s="8">
        <v>6.0332967522622489</v>
      </c>
    </row>
    <row r="198" spans="1:5" x14ac:dyDescent="0.2">
      <c r="A198" t="s">
        <v>375</v>
      </c>
      <c r="B198" t="s">
        <v>375</v>
      </c>
      <c r="C198" t="s">
        <v>234</v>
      </c>
      <c r="D198" s="7">
        <v>1.3126859163354501</v>
      </c>
      <c r="E198" s="8">
        <v>16.509210210238674</v>
      </c>
    </row>
    <row r="199" spans="1:5" x14ac:dyDescent="0.2">
      <c r="A199" t="s">
        <v>376</v>
      </c>
      <c r="B199" t="s">
        <v>376</v>
      </c>
      <c r="C199" t="s">
        <v>377</v>
      </c>
      <c r="D199" s="7">
        <v>1.3004672175563801</v>
      </c>
      <c r="E199" s="8">
        <v>10.527174060632083</v>
      </c>
    </row>
    <row r="200" spans="1:5" x14ac:dyDescent="0.2">
      <c r="A200" t="s">
        <v>378</v>
      </c>
      <c r="B200" t="s">
        <v>378</v>
      </c>
      <c r="C200" t="s">
        <v>261</v>
      </c>
      <c r="D200" s="7">
        <v>1.7570343069440999</v>
      </c>
      <c r="E200" s="8">
        <v>9.633784853581469</v>
      </c>
    </row>
    <row r="201" spans="1:5" x14ac:dyDescent="0.2">
      <c r="A201" t="s">
        <v>379</v>
      </c>
      <c r="B201" t="s">
        <v>379</v>
      </c>
      <c r="C201" t="s">
        <v>234</v>
      </c>
      <c r="D201" s="7">
        <v>1.3162136877971999</v>
      </c>
      <c r="E201" s="7">
        <v>3.5508717478747207</v>
      </c>
    </row>
    <row r="202" spans="1:5" x14ac:dyDescent="0.2">
      <c r="A202" t="s">
        <v>380</v>
      </c>
      <c r="B202" t="s">
        <v>380</v>
      </c>
      <c r="C202" t="s">
        <v>381</v>
      </c>
      <c r="D202" s="7">
        <v>1.20563109600736</v>
      </c>
      <c r="E202" s="8">
        <v>10.537823157982821</v>
      </c>
    </row>
    <row r="203" spans="1:5" x14ac:dyDescent="0.2">
      <c r="A203" t="s">
        <v>382</v>
      </c>
      <c r="B203" t="s">
        <v>382</v>
      </c>
      <c r="C203" t="s">
        <v>234</v>
      </c>
      <c r="D203" s="7">
        <v>1.1087274442713799</v>
      </c>
      <c r="E203" s="8">
        <v>11.739233492619633</v>
      </c>
    </row>
    <row r="204" spans="1:5" x14ac:dyDescent="0.2">
      <c r="A204" t="s">
        <v>383</v>
      </c>
      <c r="B204" t="s">
        <v>383</v>
      </c>
      <c r="C204" t="s">
        <v>384</v>
      </c>
      <c r="D204" s="7">
        <v>1.22511704915839</v>
      </c>
      <c r="E204" s="7">
        <v>3.0355602653320437</v>
      </c>
    </row>
    <row r="205" spans="1:5" x14ac:dyDescent="0.2">
      <c r="A205" t="s">
        <v>385</v>
      </c>
      <c r="B205" t="s">
        <v>385</v>
      </c>
      <c r="C205" t="s">
        <v>13</v>
      </c>
      <c r="D205" s="7">
        <v>1.10729367808699</v>
      </c>
      <c r="E205" s="8">
        <v>12.809874283857644</v>
      </c>
    </row>
    <row r="206" spans="1:5" x14ac:dyDescent="0.2">
      <c r="A206" t="s">
        <v>386</v>
      </c>
      <c r="B206" t="s">
        <v>386</v>
      </c>
      <c r="C206" t="s">
        <v>234</v>
      </c>
      <c r="D206" s="7">
        <v>1.2617094175300401</v>
      </c>
      <c r="E206" s="8">
        <v>5.9595496657846416</v>
      </c>
    </row>
    <row r="207" spans="1:5" x14ac:dyDescent="0.2">
      <c r="A207" t="s">
        <v>387</v>
      </c>
      <c r="B207" t="s">
        <v>387</v>
      </c>
      <c r="C207" t="s">
        <v>234</v>
      </c>
      <c r="D207" s="7">
        <v>1.54305357234706</v>
      </c>
      <c r="E207" s="8">
        <v>11.283658813090781</v>
      </c>
    </row>
    <row r="208" spans="1:5" x14ac:dyDescent="0.2">
      <c r="A208" t="s">
        <v>388</v>
      </c>
      <c r="B208" t="s">
        <v>388</v>
      </c>
      <c r="C208" t="s">
        <v>234</v>
      </c>
      <c r="D208" s="7">
        <v>2.1293044120425799</v>
      </c>
      <c r="E208" s="8">
        <v>11.877883851241837</v>
      </c>
    </row>
    <row r="209" spans="1:5" x14ac:dyDescent="0.2">
      <c r="A209" t="s">
        <v>389</v>
      </c>
      <c r="B209" t="s">
        <v>389</v>
      </c>
      <c r="C209" t="s">
        <v>234</v>
      </c>
      <c r="D209" s="7">
        <v>1.96358672864246</v>
      </c>
      <c r="E209" s="8">
        <v>10.54606921347858</v>
      </c>
    </row>
    <row r="210" spans="1:5" x14ac:dyDescent="0.2">
      <c r="A210" t="s">
        <v>390</v>
      </c>
      <c r="B210" t="s">
        <v>390</v>
      </c>
      <c r="C210" t="s">
        <v>342</v>
      </c>
      <c r="D210" s="7">
        <v>2.17665260355309</v>
      </c>
      <c r="E210" s="8">
        <v>10.061662829842884</v>
      </c>
    </row>
    <row r="211" spans="1:5" x14ac:dyDescent="0.2">
      <c r="A211" t="s">
        <v>391</v>
      </c>
      <c r="B211" t="s">
        <v>391</v>
      </c>
      <c r="C211" t="s">
        <v>342</v>
      </c>
      <c r="D211" s="7">
        <v>1.91586335621528</v>
      </c>
      <c r="E211" s="8">
        <v>13.45508862039703</v>
      </c>
    </row>
    <row r="212" spans="1:5" x14ac:dyDescent="0.2">
      <c r="A212" t="s">
        <v>392</v>
      </c>
      <c r="B212" t="s">
        <v>392</v>
      </c>
      <c r="C212" t="s">
        <v>234</v>
      </c>
      <c r="D212" s="7">
        <v>1.3425459989703501</v>
      </c>
      <c r="E212" s="8">
        <v>13.513626078551239</v>
      </c>
    </row>
    <row r="213" spans="1:5" x14ac:dyDescent="0.2">
      <c r="A213" t="s">
        <v>393</v>
      </c>
      <c r="B213" t="s">
        <v>393</v>
      </c>
      <c r="C213" t="s">
        <v>234</v>
      </c>
      <c r="D213" s="7">
        <v>1.46652979865702</v>
      </c>
      <c r="E213" s="8">
        <v>7.0332408002195193</v>
      </c>
    </row>
    <row r="214" spans="1:5" x14ac:dyDescent="0.2">
      <c r="A214" t="s">
        <v>394</v>
      </c>
      <c r="B214" t="s">
        <v>394</v>
      </c>
      <c r="C214" t="s">
        <v>395</v>
      </c>
      <c r="D214" s="7">
        <v>1.79949176897812</v>
      </c>
      <c r="E214" s="8">
        <v>10.945244362895833</v>
      </c>
    </row>
    <row r="215" spans="1:5" x14ac:dyDescent="0.2">
      <c r="A215" t="s">
        <v>396</v>
      </c>
      <c r="B215" t="s">
        <v>396</v>
      </c>
      <c r="C215" t="s">
        <v>395</v>
      </c>
      <c r="D215" s="7">
        <v>1.87664422437289</v>
      </c>
      <c r="E215" s="8">
        <v>10.302444385365719</v>
      </c>
    </row>
    <row r="216" spans="1:5" x14ac:dyDescent="0.2">
      <c r="A216" t="s">
        <v>397</v>
      </c>
      <c r="B216" t="s">
        <v>397</v>
      </c>
      <c r="C216" t="s">
        <v>398</v>
      </c>
      <c r="D216" s="7">
        <v>1.11919159022365</v>
      </c>
      <c r="E216" s="8">
        <v>6.8631968471160132</v>
      </c>
    </row>
    <row r="217" spans="1:5" x14ac:dyDescent="0.2">
      <c r="A217" t="s">
        <v>399</v>
      </c>
      <c r="B217" t="s">
        <v>399</v>
      </c>
      <c r="C217" t="s">
        <v>234</v>
      </c>
      <c r="D217" s="7">
        <v>1.1379521922245901</v>
      </c>
      <c r="E217" s="8">
        <v>9.7414732310966325</v>
      </c>
    </row>
    <row r="218" spans="1:5" x14ac:dyDescent="0.2">
      <c r="A218" t="s">
        <v>400</v>
      </c>
      <c r="B218" t="s">
        <v>400</v>
      </c>
      <c r="C218" t="s">
        <v>401</v>
      </c>
      <c r="D218" s="7">
        <v>1.47191151180077</v>
      </c>
      <c r="E218" s="8">
        <v>9.1113320524180175</v>
      </c>
    </row>
    <row r="219" spans="1:5" x14ac:dyDescent="0.2">
      <c r="A219" t="s">
        <v>402</v>
      </c>
      <c r="B219" t="s">
        <v>402</v>
      </c>
      <c r="C219" t="s">
        <v>403</v>
      </c>
      <c r="D219" s="7">
        <v>1.29901611898386</v>
      </c>
      <c r="E219" s="8">
        <v>5.0047507535585707</v>
      </c>
    </row>
    <row r="220" spans="1:5" x14ac:dyDescent="0.2">
      <c r="A220" t="s">
        <v>404</v>
      </c>
      <c r="B220" t="s">
        <v>404</v>
      </c>
      <c r="C220" t="s">
        <v>234</v>
      </c>
      <c r="D220" s="7">
        <v>1.08211196306499</v>
      </c>
      <c r="E220" s="7">
        <v>3.1967520949528918</v>
      </c>
    </row>
    <row r="221" spans="1:5" x14ac:dyDescent="0.2">
      <c r="A221" t="s">
        <v>405</v>
      </c>
      <c r="B221" t="s">
        <v>405</v>
      </c>
      <c r="C221" t="s">
        <v>406</v>
      </c>
      <c r="D221" s="7">
        <v>1.2088099134427599</v>
      </c>
      <c r="E221" s="8">
        <v>4.4374119785379058</v>
      </c>
    </row>
    <row r="222" spans="1:5" x14ac:dyDescent="0.2">
      <c r="A222" t="s">
        <v>407</v>
      </c>
      <c r="B222" t="s">
        <v>407</v>
      </c>
      <c r="C222" t="s">
        <v>408</v>
      </c>
      <c r="D222" s="7">
        <v>1.1412555463769101</v>
      </c>
      <c r="E222" s="8">
        <v>11.794450037432386</v>
      </c>
    </row>
    <row r="223" spans="1:5" x14ac:dyDescent="0.2">
      <c r="A223" t="s">
        <v>409</v>
      </c>
      <c r="B223" t="s">
        <v>409</v>
      </c>
      <c r="C223" t="s">
        <v>410</v>
      </c>
      <c r="D223" s="7">
        <v>1.28207183812057</v>
      </c>
      <c r="E223" s="8">
        <v>20.61227128917329</v>
      </c>
    </row>
    <row r="224" spans="1:5" x14ac:dyDescent="0.2">
      <c r="A224" t="s">
        <v>411</v>
      </c>
      <c r="B224" t="s">
        <v>411</v>
      </c>
      <c r="C224" t="s">
        <v>412</v>
      </c>
      <c r="D224" s="7">
        <v>2.8152389614319202</v>
      </c>
      <c r="E224" s="8">
        <v>33.786216771027391</v>
      </c>
    </row>
    <row r="225" spans="1:5" x14ac:dyDescent="0.2">
      <c r="A225" t="s">
        <v>413</v>
      </c>
      <c r="B225" t="s">
        <v>413</v>
      </c>
      <c r="C225" t="s">
        <v>414</v>
      </c>
      <c r="D225" s="7">
        <v>2.48757980747492</v>
      </c>
      <c r="E225" s="8">
        <v>17.787565099696707</v>
      </c>
    </row>
    <row r="226" spans="1:5" x14ac:dyDescent="0.2">
      <c r="A226" t="s">
        <v>415</v>
      </c>
      <c r="B226" t="s">
        <v>415</v>
      </c>
      <c r="C226" t="s">
        <v>416</v>
      </c>
      <c r="D226" s="7">
        <v>2.5917108652535301</v>
      </c>
      <c r="E226" s="8">
        <v>29.517448763775427</v>
      </c>
    </row>
    <row r="227" spans="1:5" x14ac:dyDescent="0.2">
      <c r="A227" t="s">
        <v>417</v>
      </c>
      <c r="B227" t="s">
        <v>417</v>
      </c>
      <c r="C227" t="s">
        <v>234</v>
      </c>
      <c r="D227" s="7">
        <v>2.5683393869936699</v>
      </c>
      <c r="E227" s="8">
        <v>25.302491851195686</v>
      </c>
    </row>
    <row r="228" spans="1:5" x14ac:dyDescent="0.2">
      <c r="A228" t="s">
        <v>418</v>
      </c>
      <c r="B228" t="s">
        <v>418</v>
      </c>
      <c r="C228" t="s">
        <v>234</v>
      </c>
      <c r="D228" s="7">
        <v>2.0828959448225</v>
      </c>
      <c r="E228" s="8">
        <v>18.140211959708854</v>
      </c>
    </row>
    <row r="229" spans="1:5" x14ac:dyDescent="0.2">
      <c r="A229" t="s">
        <v>419</v>
      </c>
      <c r="B229" t="s">
        <v>419</v>
      </c>
      <c r="C229" t="s">
        <v>234</v>
      </c>
      <c r="D229" s="7">
        <v>2.6837581532878398</v>
      </c>
      <c r="E229" s="8">
        <v>36.604156778014193</v>
      </c>
    </row>
    <row r="230" spans="1:5" x14ac:dyDescent="0.2">
      <c r="A230" t="s">
        <v>420</v>
      </c>
      <c r="B230" t="s">
        <v>420</v>
      </c>
      <c r="C230" t="s">
        <v>421</v>
      </c>
      <c r="D230" s="7">
        <v>2.1255139216367001</v>
      </c>
      <c r="E230" s="8">
        <v>11.735403196384075</v>
      </c>
    </row>
    <row r="231" spans="1:5" x14ac:dyDescent="0.2">
      <c r="A231" t="s">
        <v>422</v>
      </c>
      <c r="B231" t="s">
        <v>422</v>
      </c>
      <c r="C231" t="s">
        <v>234</v>
      </c>
      <c r="D231" s="7">
        <v>2.1948859257133302</v>
      </c>
      <c r="E231" s="8">
        <v>36.185293807086616</v>
      </c>
    </row>
    <row r="232" spans="1:5" x14ac:dyDescent="0.2">
      <c r="A232" t="s">
        <v>423</v>
      </c>
      <c r="B232" t="s">
        <v>423</v>
      </c>
      <c r="C232" t="s">
        <v>424</v>
      </c>
      <c r="D232" s="7">
        <v>2.3976569132929599</v>
      </c>
      <c r="E232" s="8">
        <v>19.438783276418683</v>
      </c>
    </row>
    <row r="233" spans="1:5" x14ac:dyDescent="0.2">
      <c r="A233" t="s">
        <v>425</v>
      </c>
      <c r="B233" t="s">
        <v>425</v>
      </c>
      <c r="C233" t="s">
        <v>234</v>
      </c>
      <c r="D233" s="7">
        <v>3.58160397912317</v>
      </c>
      <c r="E233" s="8">
        <v>47.606250027864526</v>
      </c>
    </row>
    <row r="234" spans="1:5" x14ac:dyDescent="0.2">
      <c r="A234" t="s">
        <v>426</v>
      </c>
      <c r="B234" t="s">
        <v>426</v>
      </c>
      <c r="C234" t="s">
        <v>427</v>
      </c>
      <c r="D234" s="7">
        <v>1.6652850877346701</v>
      </c>
      <c r="E234" s="8">
        <v>10.795171527825305</v>
      </c>
    </row>
    <row r="235" spans="1:5" x14ac:dyDescent="0.2">
      <c r="A235" t="s">
        <v>428</v>
      </c>
      <c r="B235" t="s">
        <v>428</v>
      </c>
      <c r="C235" t="s">
        <v>234</v>
      </c>
      <c r="D235" s="7">
        <v>1.39912100638295</v>
      </c>
      <c r="E235" s="8">
        <v>8.6706403435372277</v>
      </c>
    </row>
    <row r="236" spans="1:5" x14ac:dyDescent="0.2">
      <c r="A236" t="s">
        <v>429</v>
      </c>
      <c r="B236" t="s">
        <v>429</v>
      </c>
      <c r="C236" t="s">
        <v>234</v>
      </c>
      <c r="D236" s="7">
        <v>1.6384777092949601</v>
      </c>
      <c r="E236" s="8">
        <v>12.538100884690524</v>
      </c>
    </row>
    <row r="237" spans="1:5" x14ac:dyDescent="0.2">
      <c r="A237" t="s">
        <v>430</v>
      </c>
      <c r="B237" t="s">
        <v>430</v>
      </c>
      <c r="C237" t="s">
        <v>431</v>
      </c>
      <c r="D237" s="7">
        <v>1.88022798052073</v>
      </c>
      <c r="E237" s="8">
        <v>13.072586429917967</v>
      </c>
    </row>
    <row r="238" spans="1:5" x14ac:dyDescent="0.2">
      <c r="A238" t="s">
        <v>432</v>
      </c>
      <c r="B238" t="s">
        <v>432</v>
      </c>
      <c r="C238" t="s">
        <v>234</v>
      </c>
      <c r="D238" s="7">
        <v>2.11352348191296</v>
      </c>
      <c r="E238" s="8">
        <v>11.35323648223798</v>
      </c>
    </row>
    <row r="239" spans="1:5" x14ac:dyDescent="0.2">
      <c r="A239" t="s">
        <v>433</v>
      </c>
      <c r="B239" t="s">
        <v>433</v>
      </c>
      <c r="C239" t="s">
        <v>434</v>
      </c>
      <c r="D239" s="7">
        <v>1.2685535633451801</v>
      </c>
      <c r="E239" s="8">
        <v>10.091844908044891</v>
      </c>
    </row>
    <row r="240" spans="1:5" x14ac:dyDescent="0.2">
      <c r="A240" t="s">
        <v>435</v>
      </c>
      <c r="B240" t="s">
        <v>435</v>
      </c>
      <c r="C240" t="s">
        <v>436</v>
      </c>
      <c r="D240" s="7">
        <v>1.6974321287783001</v>
      </c>
      <c r="E240" s="8">
        <v>10.190011206404739</v>
      </c>
    </row>
    <row r="241" spans="1:5" x14ac:dyDescent="0.2">
      <c r="A241" t="s">
        <v>437</v>
      </c>
      <c r="B241" t="s">
        <v>437</v>
      </c>
      <c r="C241" t="s">
        <v>438</v>
      </c>
      <c r="D241" s="7">
        <v>1.74666272074317</v>
      </c>
      <c r="E241" s="8">
        <v>14.143136094555405</v>
      </c>
    </row>
    <row r="242" spans="1:5" x14ac:dyDescent="0.2">
      <c r="A242" t="s">
        <v>439</v>
      </c>
      <c r="B242" t="s">
        <v>439</v>
      </c>
      <c r="C242" t="s">
        <v>234</v>
      </c>
      <c r="D242" s="7">
        <v>1.14131288538617</v>
      </c>
      <c r="E242" s="8">
        <v>12.050040723919398</v>
      </c>
    </row>
    <row r="243" spans="1:5" x14ac:dyDescent="0.2">
      <c r="A243" t="s">
        <v>440</v>
      </c>
      <c r="B243" t="s">
        <v>440</v>
      </c>
      <c r="C243" t="s">
        <v>234</v>
      </c>
      <c r="D243" s="7">
        <v>1.3012702876076601</v>
      </c>
      <c r="E243" s="8">
        <v>11.54698393985349</v>
      </c>
    </row>
    <row r="244" spans="1:5" x14ac:dyDescent="0.2">
      <c r="A244" t="s">
        <v>441</v>
      </c>
      <c r="B244" t="s">
        <v>441</v>
      </c>
      <c r="C244" t="s">
        <v>234</v>
      </c>
      <c r="D244" s="7">
        <v>1.64980543028924</v>
      </c>
      <c r="E244" s="8">
        <v>11.431388009890128</v>
      </c>
    </row>
    <row r="245" spans="1:5" x14ac:dyDescent="0.2">
      <c r="A245" t="s">
        <v>442</v>
      </c>
      <c r="B245" t="s">
        <v>442</v>
      </c>
      <c r="C245" t="s">
        <v>234</v>
      </c>
      <c r="D245" s="7">
        <v>1.48879376606233</v>
      </c>
      <c r="E245" s="8">
        <v>12.765880868370351</v>
      </c>
    </row>
    <row r="246" spans="1:5" x14ac:dyDescent="0.2">
      <c r="A246" t="s">
        <v>443</v>
      </c>
      <c r="B246" t="s">
        <v>443</v>
      </c>
      <c r="C246" t="s">
        <v>444</v>
      </c>
      <c r="D246" s="7">
        <v>1.1491381977837101</v>
      </c>
      <c r="E246" s="7">
        <v>4.102705905636137</v>
      </c>
    </row>
    <row r="247" spans="1:5" x14ac:dyDescent="0.2">
      <c r="A247" t="s">
        <v>445</v>
      </c>
      <c r="B247" t="s">
        <v>445</v>
      </c>
      <c r="C247" t="s">
        <v>234</v>
      </c>
      <c r="D247" s="7">
        <v>2.0368719993425799</v>
      </c>
      <c r="E247" s="8">
        <v>5.4120681313051584</v>
      </c>
    </row>
    <row r="248" spans="1:5" x14ac:dyDescent="0.2">
      <c r="A248" t="s">
        <v>446</v>
      </c>
      <c r="B248" t="s">
        <v>446</v>
      </c>
      <c r="C248" t="s">
        <v>447</v>
      </c>
      <c r="D248" s="7">
        <v>1.46260714216725</v>
      </c>
      <c r="E248" s="8">
        <v>5.5779848292961063</v>
      </c>
    </row>
    <row r="249" spans="1:5" x14ac:dyDescent="0.2">
      <c r="A249" t="s">
        <v>448</v>
      </c>
      <c r="B249" t="s">
        <v>448</v>
      </c>
      <c r="C249" t="s">
        <v>449</v>
      </c>
      <c r="D249" s="7">
        <v>1.2407063158016001</v>
      </c>
      <c r="E249" s="7">
        <v>4.1162112918087104</v>
      </c>
    </row>
    <row r="250" spans="1:5" x14ac:dyDescent="0.2">
      <c r="A250" t="s">
        <v>450</v>
      </c>
      <c r="B250" t="s">
        <v>450</v>
      </c>
      <c r="C250" t="s">
        <v>278</v>
      </c>
      <c r="D250" s="7">
        <v>1.27029335666095</v>
      </c>
      <c r="E250" s="8">
        <v>6.4059880602865347</v>
      </c>
    </row>
    <row r="251" spans="1:5" x14ac:dyDescent="0.2">
      <c r="A251" t="s">
        <v>451</v>
      </c>
      <c r="B251" t="s">
        <v>451</v>
      </c>
      <c r="C251" t="s">
        <v>278</v>
      </c>
      <c r="D251" s="7">
        <v>1.0195360706265499</v>
      </c>
      <c r="E251" s="8">
        <v>6.2468780216802404</v>
      </c>
    </row>
    <row r="252" spans="1:5" x14ac:dyDescent="0.2">
      <c r="A252" t="s">
        <v>452</v>
      </c>
      <c r="B252" t="s">
        <v>452</v>
      </c>
      <c r="C252" t="s">
        <v>234</v>
      </c>
      <c r="D252" s="7">
        <v>1.47310568942461</v>
      </c>
      <c r="E252" s="7">
        <v>3.5225952654705011</v>
      </c>
    </row>
    <row r="253" spans="1:5" x14ac:dyDescent="0.2">
      <c r="A253" t="s">
        <v>453</v>
      </c>
      <c r="B253" t="s">
        <v>453</v>
      </c>
      <c r="C253" t="s">
        <v>234</v>
      </c>
      <c r="D253" s="7">
        <v>1.84488089436349</v>
      </c>
      <c r="E253" s="8">
        <v>21.553245580007005</v>
      </c>
    </row>
    <row r="254" spans="1:5" x14ac:dyDescent="0.2">
      <c r="A254" t="s">
        <v>454</v>
      </c>
      <c r="B254" t="s">
        <v>454</v>
      </c>
      <c r="C254" t="s">
        <v>234</v>
      </c>
      <c r="D254" s="7">
        <v>1.2574666461145201</v>
      </c>
      <c r="E254" s="8">
        <v>15.31788755842393</v>
      </c>
    </row>
    <row r="255" spans="1:5" x14ac:dyDescent="0.2">
      <c r="A255" t="s">
        <v>455</v>
      </c>
      <c r="B255" t="s">
        <v>455</v>
      </c>
      <c r="C255" t="s">
        <v>234</v>
      </c>
      <c r="D255" s="7">
        <v>1.4389075798925099</v>
      </c>
      <c r="E255" s="8">
        <v>5.1838204678900652</v>
      </c>
    </row>
    <row r="256" spans="1:5" x14ac:dyDescent="0.2">
      <c r="A256" t="s">
        <v>456</v>
      </c>
      <c r="B256" t="s">
        <v>456</v>
      </c>
      <c r="C256" t="s">
        <v>398</v>
      </c>
      <c r="D256" s="7">
        <v>1.0713799163925499</v>
      </c>
      <c r="E256" s="8">
        <v>6.8694138929529593</v>
      </c>
    </row>
    <row r="257" spans="1:5" x14ac:dyDescent="0.2">
      <c r="A257" t="s">
        <v>457</v>
      </c>
      <c r="B257" t="s">
        <v>457</v>
      </c>
      <c r="C257" t="s">
        <v>234</v>
      </c>
      <c r="D257" s="7">
        <v>1.6056247410728099</v>
      </c>
      <c r="E257" s="8">
        <v>7.8148044490495261</v>
      </c>
    </row>
    <row r="258" spans="1:5" x14ac:dyDescent="0.2">
      <c r="A258" t="s">
        <v>458</v>
      </c>
      <c r="B258" t="s">
        <v>458</v>
      </c>
      <c r="C258" t="s">
        <v>459</v>
      </c>
      <c r="D258" s="7">
        <v>2.30854071141535</v>
      </c>
      <c r="E258" s="8">
        <v>17.407798918369963</v>
      </c>
    </row>
    <row r="259" spans="1:5" x14ac:dyDescent="0.2">
      <c r="A259" t="s">
        <v>460</v>
      </c>
      <c r="B259" t="s">
        <v>460</v>
      </c>
      <c r="C259" t="s">
        <v>234</v>
      </c>
      <c r="D259" s="7">
        <v>1.2237422142268399</v>
      </c>
      <c r="E259" s="8">
        <v>6.2127325461453156</v>
      </c>
    </row>
    <row r="260" spans="1:5" x14ac:dyDescent="0.2">
      <c r="A260" t="s">
        <v>461</v>
      </c>
      <c r="B260" t="s">
        <v>461</v>
      </c>
      <c r="C260" t="s">
        <v>234</v>
      </c>
      <c r="D260" s="7">
        <v>3.4029261355889902</v>
      </c>
      <c r="E260" s="8">
        <v>44.709140592317254</v>
      </c>
    </row>
    <row r="261" spans="1:5" x14ac:dyDescent="0.2">
      <c r="A261" t="s">
        <v>462</v>
      </c>
      <c r="B261" t="s">
        <v>462</v>
      </c>
      <c r="C261" t="s">
        <v>234</v>
      </c>
      <c r="D261" s="7">
        <v>1.18005235640673</v>
      </c>
      <c r="E261" s="8">
        <v>4.9771118497245501</v>
      </c>
    </row>
    <row r="262" spans="1:5" x14ac:dyDescent="0.2">
      <c r="A262" t="s">
        <v>463</v>
      </c>
      <c r="B262" t="s">
        <v>463</v>
      </c>
      <c r="C262" t="s">
        <v>464</v>
      </c>
      <c r="D262" s="7">
        <v>1.1093228860244599</v>
      </c>
      <c r="E262" s="7">
        <v>2.7684588531517518</v>
      </c>
    </row>
    <row r="263" spans="1:5" x14ac:dyDescent="0.2">
      <c r="A263" t="s">
        <v>465</v>
      </c>
      <c r="B263" t="s">
        <v>465</v>
      </c>
      <c r="C263" t="s">
        <v>466</v>
      </c>
      <c r="D263" s="7">
        <v>1.1350141315084801</v>
      </c>
      <c r="E263" s="8">
        <v>7.7557584099449075</v>
      </c>
    </row>
    <row r="264" spans="1:5" x14ac:dyDescent="0.2">
      <c r="A264" t="s">
        <v>467</v>
      </c>
      <c r="B264" t="s">
        <v>467</v>
      </c>
      <c r="C264" t="s">
        <v>234</v>
      </c>
      <c r="D264" s="7">
        <v>1.37759663029829</v>
      </c>
      <c r="E264" s="8">
        <v>24.005325689467352</v>
      </c>
    </row>
    <row r="265" spans="1:5" x14ac:dyDescent="0.2">
      <c r="A265" t="s">
        <v>468</v>
      </c>
      <c r="B265" t="s">
        <v>468</v>
      </c>
      <c r="C265" t="s">
        <v>261</v>
      </c>
      <c r="D265" s="7">
        <v>1.5172472531914301</v>
      </c>
      <c r="E265" s="8">
        <v>13.159388699686033</v>
      </c>
    </row>
    <row r="266" spans="1:5" x14ac:dyDescent="0.2">
      <c r="A266" t="s">
        <v>469</v>
      </c>
      <c r="B266" t="s">
        <v>469</v>
      </c>
      <c r="C266" t="s">
        <v>470</v>
      </c>
      <c r="D266" s="7">
        <v>1.43909399031968</v>
      </c>
      <c r="E266" s="8">
        <v>13.684986518710103</v>
      </c>
    </row>
    <row r="267" spans="1:5" x14ac:dyDescent="0.2">
      <c r="A267" t="s">
        <v>471</v>
      </c>
      <c r="B267" t="s">
        <v>471</v>
      </c>
      <c r="C267" t="s">
        <v>472</v>
      </c>
      <c r="D267" s="7">
        <v>1.2136593986604201</v>
      </c>
      <c r="E267" s="8">
        <v>10.520163048828179</v>
      </c>
    </row>
    <row r="268" spans="1:5" x14ac:dyDescent="0.2">
      <c r="A268" t="s">
        <v>473</v>
      </c>
      <c r="B268" t="s">
        <v>473</v>
      </c>
      <c r="C268" t="s">
        <v>474</v>
      </c>
      <c r="D268" s="7">
        <v>1.2078837123130799</v>
      </c>
      <c r="E268" s="8">
        <v>8.9342181344595311</v>
      </c>
    </row>
    <row r="269" spans="1:5" x14ac:dyDescent="0.2">
      <c r="A269" t="s">
        <v>475</v>
      </c>
      <c r="B269" t="s">
        <v>475</v>
      </c>
      <c r="C269" t="s">
        <v>269</v>
      </c>
      <c r="D269" s="7">
        <v>1.2353399652469199</v>
      </c>
      <c r="E269" s="8">
        <v>6.4421882922538467</v>
      </c>
    </row>
    <row r="270" spans="1:5" x14ac:dyDescent="0.2">
      <c r="A270" t="s">
        <v>476</v>
      </c>
      <c r="B270" t="s">
        <v>476</v>
      </c>
      <c r="C270" t="s">
        <v>234</v>
      </c>
      <c r="D270" s="7">
        <v>1.39089739949588</v>
      </c>
      <c r="E270" s="8">
        <v>6.3135029454461824</v>
      </c>
    </row>
    <row r="271" spans="1:5" x14ac:dyDescent="0.2">
      <c r="A271" t="s">
        <v>477</v>
      </c>
      <c r="B271" t="s">
        <v>477</v>
      </c>
      <c r="C271" t="s">
        <v>478</v>
      </c>
      <c r="D271" s="7">
        <v>2.0917844121469198</v>
      </c>
      <c r="E271" s="8">
        <v>18.475072909955394</v>
      </c>
    </row>
    <row r="272" spans="1:5" x14ac:dyDescent="0.2">
      <c r="A272" t="s">
        <v>479</v>
      </c>
      <c r="B272" t="s">
        <v>479</v>
      </c>
      <c r="C272" t="s">
        <v>480</v>
      </c>
      <c r="D272" s="7">
        <v>1.8769377022943601</v>
      </c>
      <c r="E272" s="8">
        <v>21.093258492393996</v>
      </c>
    </row>
    <row r="273" spans="1:5" x14ac:dyDescent="0.2">
      <c r="A273" t="s">
        <v>481</v>
      </c>
      <c r="B273" t="s">
        <v>481</v>
      </c>
      <c r="C273" t="s">
        <v>234</v>
      </c>
      <c r="D273" s="7">
        <v>2.0783758855063699</v>
      </c>
      <c r="E273" s="8">
        <v>21.849988409172603</v>
      </c>
    </row>
    <row r="274" spans="1:5" x14ac:dyDescent="0.2">
      <c r="A274" t="s">
        <v>482</v>
      </c>
      <c r="B274" t="s">
        <v>482</v>
      </c>
      <c r="C274" t="s">
        <v>406</v>
      </c>
      <c r="D274" s="7">
        <v>1.15763993075761</v>
      </c>
      <c r="E274" s="8">
        <v>12.888929524712809</v>
      </c>
    </row>
    <row r="275" spans="1:5" x14ac:dyDescent="0.2">
      <c r="A275" t="s">
        <v>483</v>
      </c>
      <c r="B275" t="s">
        <v>483</v>
      </c>
      <c r="C275" t="s">
        <v>234</v>
      </c>
      <c r="D275" s="7">
        <v>1.51122424846898</v>
      </c>
      <c r="E275" s="8">
        <v>7.7251973964951262</v>
      </c>
    </row>
    <row r="276" spans="1:5" x14ac:dyDescent="0.2">
      <c r="A276" t="s">
        <v>484</v>
      </c>
      <c r="B276" t="s">
        <v>484</v>
      </c>
      <c r="C276" t="s">
        <v>485</v>
      </c>
      <c r="D276" s="7">
        <v>1.6346259023871501</v>
      </c>
      <c r="E276" s="8">
        <v>12.240378338085513</v>
      </c>
    </row>
    <row r="277" spans="1:5" x14ac:dyDescent="0.2">
      <c r="A277" t="s">
        <v>486</v>
      </c>
      <c r="B277" t="s">
        <v>486</v>
      </c>
      <c r="C277" t="s">
        <v>398</v>
      </c>
      <c r="D277" s="7">
        <v>3.25487842464717</v>
      </c>
      <c r="E277" s="8">
        <v>46.687731948292658</v>
      </c>
    </row>
    <row r="278" spans="1:5" x14ac:dyDescent="0.2">
      <c r="A278" t="s">
        <v>487</v>
      </c>
      <c r="B278" t="s">
        <v>487</v>
      </c>
      <c r="C278" t="s">
        <v>234</v>
      </c>
      <c r="D278" s="7">
        <v>2.9073177619380699</v>
      </c>
      <c r="E278" s="8">
        <v>45.244630089946043</v>
      </c>
    </row>
    <row r="279" spans="1:5" x14ac:dyDescent="0.2">
      <c r="A279" t="s">
        <v>488</v>
      </c>
      <c r="B279" t="s">
        <v>488</v>
      </c>
      <c r="C279" t="s">
        <v>234</v>
      </c>
      <c r="D279" s="7">
        <v>2.2147852283944198</v>
      </c>
      <c r="E279" s="8">
        <v>36.820758468401458</v>
      </c>
    </row>
    <row r="280" spans="1:5" x14ac:dyDescent="0.2">
      <c r="A280" t="s">
        <v>489</v>
      </c>
      <c r="B280" t="s">
        <v>489</v>
      </c>
      <c r="C280" t="s">
        <v>234</v>
      </c>
      <c r="D280" s="7">
        <v>2.0312851656243698</v>
      </c>
      <c r="E280" s="8">
        <v>25.442359623652575</v>
      </c>
    </row>
    <row r="281" spans="1:5" x14ac:dyDescent="0.2">
      <c r="A281" t="s">
        <v>490</v>
      </c>
      <c r="B281" t="s">
        <v>490</v>
      </c>
      <c r="C281" t="s">
        <v>398</v>
      </c>
      <c r="D281" s="7">
        <v>1.8486824215041999</v>
      </c>
      <c r="E281" s="8">
        <v>10.121786976352041</v>
      </c>
    </row>
    <row r="282" spans="1:5" x14ac:dyDescent="0.2">
      <c r="A282" t="s">
        <v>491</v>
      </c>
      <c r="B282" t="s">
        <v>491</v>
      </c>
      <c r="C282" t="s">
        <v>234</v>
      </c>
      <c r="D282" s="7">
        <v>1.9764795540253901</v>
      </c>
      <c r="E282" s="8">
        <v>5.8819214875212777</v>
      </c>
    </row>
    <row r="283" spans="1:5" x14ac:dyDescent="0.2">
      <c r="A283" t="s">
        <v>492</v>
      </c>
      <c r="B283" t="s">
        <v>492</v>
      </c>
      <c r="C283" t="s">
        <v>493</v>
      </c>
      <c r="D283" s="7">
        <v>2.1638691844878402</v>
      </c>
      <c r="E283" s="8">
        <v>23.318340602676628</v>
      </c>
    </row>
    <row r="284" spans="1:5" x14ac:dyDescent="0.2">
      <c r="A284" t="s">
        <v>494</v>
      </c>
      <c r="B284" t="s">
        <v>494</v>
      </c>
      <c r="C284" t="s">
        <v>398</v>
      </c>
      <c r="D284" s="7">
        <v>2.5217435418215901</v>
      </c>
      <c r="E284" s="8">
        <v>34.015947945909424</v>
      </c>
    </row>
    <row r="285" spans="1:5" x14ac:dyDescent="0.2">
      <c r="A285" t="s">
        <v>495</v>
      </c>
      <c r="B285" t="s">
        <v>495</v>
      </c>
      <c r="C285" t="s">
        <v>234</v>
      </c>
      <c r="D285" s="7">
        <v>2.4729072936759402</v>
      </c>
      <c r="E285" s="8">
        <v>24.57230859155889</v>
      </c>
    </row>
    <row r="286" spans="1:5" x14ac:dyDescent="0.2">
      <c r="A286" t="s">
        <v>496</v>
      </c>
      <c r="B286" t="s">
        <v>496</v>
      </c>
      <c r="C286" t="s">
        <v>234</v>
      </c>
      <c r="D286" s="7">
        <v>1.5284355711953801</v>
      </c>
      <c r="E286" s="8">
        <v>7.5009235056502872</v>
      </c>
    </row>
    <row r="287" spans="1:5" x14ac:dyDescent="0.2">
      <c r="A287" t="s">
        <v>497</v>
      </c>
      <c r="B287" t="s">
        <v>497</v>
      </c>
      <c r="C287" t="s">
        <v>498</v>
      </c>
      <c r="D287" s="7">
        <v>2.00352119024038</v>
      </c>
      <c r="E287" s="8">
        <v>23.280812500089183</v>
      </c>
    </row>
    <row r="288" spans="1:5" x14ac:dyDescent="0.2">
      <c r="A288" t="s">
        <v>499</v>
      </c>
      <c r="B288" t="s">
        <v>499</v>
      </c>
      <c r="C288" t="s">
        <v>234</v>
      </c>
      <c r="D288" s="7">
        <v>1.45395874063591</v>
      </c>
      <c r="E288" s="8">
        <v>15.397658131753298</v>
      </c>
    </row>
    <row r="289" spans="1:5" x14ac:dyDescent="0.2">
      <c r="A289" t="s">
        <v>500</v>
      </c>
      <c r="B289" t="s">
        <v>500</v>
      </c>
      <c r="C289" t="s">
        <v>501</v>
      </c>
      <c r="D289" s="7">
        <v>1.10948699281774</v>
      </c>
      <c r="E289" s="8">
        <v>4.886341470793937</v>
      </c>
    </row>
    <row r="290" spans="1:5" x14ac:dyDescent="0.2">
      <c r="A290" t="s">
        <v>502</v>
      </c>
      <c r="B290" t="s">
        <v>502</v>
      </c>
      <c r="C290" t="s">
        <v>234</v>
      </c>
      <c r="D290" s="7">
        <v>1.69281651957535</v>
      </c>
      <c r="E290" s="8">
        <v>8.9053984001416087</v>
      </c>
    </row>
    <row r="291" spans="1:5" x14ac:dyDescent="0.2">
      <c r="A291" t="s">
        <v>503</v>
      </c>
      <c r="B291" t="s">
        <v>503</v>
      </c>
      <c r="C291" t="s">
        <v>504</v>
      </c>
      <c r="D291" s="7">
        <v>1.14202018980104</v>
      </c>
      <c r="E291" s="8">
        <v>9.236060204421749</v>
      </c>
    </row>
    <row r="292" spans="1:5" x14ac:dyDescent="0.2">
      <c r="A292" t="s">
        <v>505</v>
      </c>
      <c r="B292" t="s">
        <v>505</v>
      </c>
      <c r="C292" t="s">
        <v>194</v>
      </c>
      <c r="D292" s="7">
        <v>1.1567191693454899</v>
      </c>
      <c r="E292" s="7">
        <v>4.0210542308123332</v>
      </c>
    </row>
    <row r="293" spans="1:5" x14ac:dyDescent="0.2">
      <c r="A293" t="s">
        <v>506</v>
      </c>
      <c r="B293" t="s">
        <v>506</v>
      </c>
      <c r="C293" t="s">
        <v>507</v>
      </c>
      <c r="D293" s="7">
        <v>1.30722954892509</v>
      </c>
      <c r="E293" s="8">
        <v>5.244468182678089</v>
      </c>
    </row>
    <row r="294" spans="1:5" x14ac:dyDescent="0.2">
      <c r="A294" t="s">
        <v>508</v>
      </c>
      <c r="B294" t="s">
        <v>508</v>
      </c>
      <c r="C294" t="s">
        <v>509</v>
      </c>
      <c r="D294" s="7">
        <v>1.2038891082802301</v>
      </c>
      <c r="E294" s="8">
        <v>7.205063251042608</v>
      </c>
    </row>
    <row r="295" spans="1:5" x14ac:dyDescent="0.2">
      <c r="A295" t="s">
        <v>510</v>
      </c>
      <c r="B295" t="s">
        <v>510</v>
      </c>
      <c r="C295" t="s">
        <v>511</v>
      </c>
      <c r="D295" s="7">
        <v>1.0120921948405499</v>
      </c>
      <c r="E295" s="7">
        <v>3.9146573926754544</v>
      </c>
    </row>
    <row r="296" spans="1:5" x14ac:dyDescent="0.2">
      <c r="A296" t="s">
        <v>512</v>
      </c>
      <c r="B296" t="s">
        <v>512</v>
      </c>
      <c r="C296" t="s">
        <v>513</v>
      </c>
      <c r="D296" s="7">
        <v>1.29904596883523</v>
      </c>
      <c r="E296" s="7">
        <v>4.1251683331963198</v>
      </c>
    </row>
    <row r="297" spans="1:5" x14ac:dyDescent="0.2">
      <c r="A297" t="s">
        <v>514</v>
      </c>
      <c r="B297" t="s">
        <v>514</v>
      </c>
      <c r="C297" t="s">
        <v>515</v>
      </c>
      <c r="D297" s="7">
        <v>1.4157238614239001</v>
      </c>
      <c r="E297" s="8">
        <v>5.0862532648933456</v>
      </c>
    </row>
    <row r="298" spans="1:5" x14ac:dyDescent="0.2">
      <c r="A298" t="s">
        <v>516</v>
      </c>
      <c r="B298" t="s">
        <v>516</v>
      </c>
      <c r="C298" t="s">
        <v>234</v>
      </c>
      <c r="D298" s="7">
        <v>1.6861968783552299</v>
      </c>
      <c r="E298" s="8">
        <v>9.5538659637940171</v>
      </c>
    </row>
    <row r="299" spans="1:5" x14ac:dyDescent="0.2">
      <c r="A299" t="s">
        <v>517</v>
      </c>
      <c r="B299" t="s">
        <v>517</v>
      </c>
      <c r="C299" t="s">
        <v>395</v>
      </c>
      <c r="D299" s="7">
        <v>1.45542104209108</v>
      </c>
      <c r="E299" s="8">
        <v>28.077334119280774</v>
      </c>
    </row>
    <row r="300" spans="1:5" x14ac:dyDescent="0.2">
      <c r="A300" t="s">
        <v>518</v>
      </c>
      <c r="B300" t="s">
        <v>518</v>
      </c>
      <c r="C300" t="s">
        <v>519</v>
      </c>
      <c r="D300" s="7">
        <v>1.63417314884075</v>
      </c>
      <c r="E300" s="8">
        <v>4.7632258353783925</v>
      </c>
    </row>
    <row r="301" spans="1:5" x14ac:dyDescent="0.2">
      <c r="A301" t="s">
        <v>520</v>
      </c>
      <c r="B301" t="s">
        <v>520</v>
      </c>
      <c r="C301" t="s">
        <v>234</v>
      </c>
      <c r="D301" s="7">
        <v>1.6717556617004199</v>
      </c>
      <c r="E301" s="8">
        <v>24.277412965114625</v>
      </c>
    </row>
    <row r="302" spans="1:5" x14ac:dyDescent="0.2">
      <c r="A302" t="s">
        <v>521</v>
      </c>
      <c r="B302" t="s">
        <v>521</v>
      </c>
      <c r="C302" t="s">
        <v>234</v>
      </c>
      <c r="D302" s="7">
        <v>1.83554820868625</v>
      </c>
      <c r="E302" s="8">
        <v>35.407046002151922</v>
      </c>
    </row>
    <row r="303" spans="1:5" x14ac:dyDescent="0.2">
      <c r="A303" t="s">
        <v>522</v>
      </c>
      <c r="B303" t="s">
        <v>522</v>
      </c>
      <c r="C303" t="s">
        <v>234</v>
      </c>
      <c r="D303" s="7">
        <v>1.87995489179935</v>
      </c>
      <c r="E303" s="8">
        <v>18.903264609026426</v>
      </c>
    </row>
    <row r="304" spans="1:5" x14ac:dyDescent="0.2">
      <c r="A304" t="s">
        <v>523</v>
      </c>
      <c r="B304" t="s">
        <v>523</v>
      </c>
      <c r="C304" t="s">
        <v>234</v>
      </c>
      <c r="D304" s="7">
        <v>1.37123917034132</v>
      </c>
      <c r="E304" s="8">
        <v>6.5619854126890322</v>
      </c>
    </row>
    <row r="305" spans="1:5" x14ac:dyDescent="0.2">
      <c r="A305" t="s">
        <v>524</v>
      </c>
      <c r="B305" t="s">
        <v>524</v>
      </c>
      <c r="C305" t="s">
        <v>525</v>
      </c>
      <c r="D305" s="7">
        <v>3.2642333631140801</v>
      </c>
      <c r="E305" s="8">
        <v>45.030673992988511</v>
      </c>
    </row>
    <row r="306" spans="1:5" x14ac:dyDescent="0.2">
      <c r="A306" t="s">
        <v>526</v>
      </c>
      <c r="B306" t="s">
        <v>526</v>
      </c>
      <c r="C306" t="s">
        <v>527</v>
      </c>
      <c r="D306" s="7">
        <v>2.81391388447862</v>
      </c>
      <c r="E306" s="8">
        <v>26.183702643317776</v>
      </c>
    </row>
    <row r="307" spans="1:5" x14ac:dyDescent="0.2">
      <c r="A307" t="s">
        <v>528</v>
      </c>
      <c r="B307" t="s">
        <v>528</v>
      </c>
      <c r="C307" t="s">
        <v>529</v>
      </c>
      <c r="D307" s="7">
        <v>1.28450384127478</v>
      </c>
      <c r="E307" s="8">
        <v>6.5566593709888146</v>
      </c>
    </row>
    <row r="308" spans="1:5" x14ac:dyDescent="0.2">
      <c r="A308" t="s">
        <v>530</v>
      </c>
      <c r="B308" t="s">
        <v>530</v>
      </c>
      <c r="C308" t="s">
        <v>531</v>
      </c>
      <c r="D308" s="7">
        <v>1.56881458748846</v>
      </c>
      <c r="E308" s="8">
        <v>11.71574367147192</v>
      </c>
    </row>
    <row r="309" spans="1:5" x14ac:dyDescent="0.2">
      <c r="A309" t="s">
        <v>532</v>
      </c>
      <c r="B309" t="s">
        <v>532</v>
      </c>
      <c r="C309" t="s">
        <v>533</v>
      </c>
      <c r="D309" s="7">
        <v>1.84244308868754</v>
      </c>
      <c r="E309" s="8">
        <v>10.986677383110226</v>
      </c>
    </row>
    <row r="310" spans="1:5" x14ac:dyDescent="0.2">
      <c r="A310" t="s">
        <v>534</v>
      </c>
      <c r="B310" t="s">
        <v>534</v>
      </c>
      <c r="C310" t="s">
        <v>234</v>
      </c>
      <c r="D310" s="7">
        <v>1.2075479029165701</v>
      </c>
      <c r="E310" s="8">
        <v>6.7928742940788167</v>
      </c>
    </row>
    <row r="311" spans="1:5" x14ac:dyDescent="0.2">
      <c r="A311" t="s">
        <v>535</v>
      </c>
      <c r="B311" t="s">
        <v>535</v>
      </c>
      <c r="C311" t="s">
        <v>234</v>
      </c>
      <c r="D311" s="7">
        <v>1.2004881974911299</v>
      </c>
      <c r="E311" s="8">
        <v>7.8044014880301011</v>
      </c>
    </row>
    <row r="312" spans="1:5" x14ac:dyDescent="0.2">
      <c r="A312" t="s">
        <v>536</v>
      </c>
      <c r="B312" t="s">
        <v>536</v>
      </c>
      <c r="C312" t="s">
        <v>234</v>
      </c>
      <c r="D312" s="7">
        <v>1.2612547299316099</v>
      </c>
      <c r="E312" s="8">
        <v>6.9631133694233913</v>
      </c>
    </row>
    <row r="313" spans="1:5" x14ac:dyDescent="0.2">
      <c r="A313" t="s">
        <v>537</v>
      </c>
      <c r="B313" t="s">
        <v>537</v>
      </c>
      <c r="C313" t="s">
        <v>234</v>
      </c>
      <c r="D313" s="7">
        <v>1.9155691702667601</v>
      </c>
      <c r="E313" s="8">
        <v>29.227045829994818</v>
      </c>
    </row>
    <row r="314" spans="1:5" x14ac:dyDescent="0.2">
      <c r="A314" t="s">
        <v>538</v>
      </c>
      <c r="B314" t="s">
        <v>538</v>
      </c>
      <c r="C314" t="s">
        <v>539</v>
      </c>
      <c r="D314" s="7">
        <v>1.2636108839406901</v>
      </c>
      <c r="E314" s="8">
        <v>5.8619455506567846</v>
      </c>
    </row>
    <row r="315" spans="1:5" x14ac:dyDescent="0.2">
      <c r="A315" t="s">
        <v>540</v>
      </c>
      <c r="B315" t="s">
        <v>540</v>
      </c>
      <c r="C315" t="s">
        <v>398</v>
      </c>
      <c r="D315" s="7">
        <v>1.2427194696225901</v>
      </c>
      <c r="E315" s="8">
        <v>14.10820995689815</v>
      </c>
    </row>
    <row r="316" spans="1:5" x14ac:dyDescent="0.2">
      <c r="A316" t="s">
        <v>541</v>
      </c>
      <c r="B316" t="s">
        <v>541</v>
      </c>
      <c r="C316" t="s">
        <v>542</v>
      </c>
      <c r="D316" s="7">
        <v>1.0016714284264401</v>
      </c>
      <c r="E316" s="8">
        <v>7.1551307263514126</v>
      </c>
    </row>
    <row r="317" spans="1:5" x14ac:dyDescent="0.2">
      <c r="A317" t="s">
        <v>543</v>
      </c>
      <c r="B317" t="s">
        <v>543</v>
      </c>
      <c r="C317" t="s">
        <v>544</v>
      </c>
      <c r="D317" s="7">
        <v>1.2316408001772099</v>
      </c>
      <c r="E317" s="8">
        <v>4.6629569644700144</v>
      </c>
    </row>
    <row r="318" spans="1:5" x14ac:dyDescent="0.2">
      <c r="A318" t="s">
        <v>545</v>
      </c>
      <c r="B318" t="s">
        <v>545</v>
      </c>
      <c r="C318" t="s">
        <v>470</v>
      </c>
      <c r="D318" s="7">
        <v>1.95357147689264</v>
      </c>
      <c r="E318" s="8">
        <v>18.299591794341584</v>
      </c>
    </row>
    <row r="319" spans="1:5" x14ac:dyDescent="0.2">
      <c r="A319" t="s">
        <v>546</v>
      </c>
      <c r="B319" t="s">
        <v>546</v>
      </c>
      <c r="C319" t="s">
        <v>234</v>
      </c>
      <c r="D319" s="7">
        <v>1.7409661674576999</v>
      </c>
      <c r="E319" s="8">
        <v>4.3396491314074952</v>
      </c>
    </row>
    <row r="320" spans="1:5" x14ac:dyDescent="0.2">
      <c r="A320" t="s">
        <v>547</v>
      </c>
      <c r="B320" t="s">
        <v>547</v>
      </c>
      <c r="C320" t="s">
        <v>234</v>
      </c>
      <c r="D320" s="7">
        <v>1.8438288102801901</v>
      </c>
      <c r="E320" s="8">
        <v>15.281824993994654</v>
      </c>
    </row>
    <row r="321" spans="1:5" x14ac:dyDescent="0.2">
      <c r="A321" t="s">
        <v>548</v>
      </c>
      <c r="B321" t="s">
        <v>548</v>
      </c>
      <c r="C321" t="s">
        <v>234</v>
      </c>
      <c r="D321" s="7">
        <v>1.3249266363571599</v>
      </c>
      <c r="E321" s="8">
        <v>28.029438504646865</v>
      </c>
    </row>
    <row r="322" spans="1:5" x14ac:dyDescent="0.2">
      <c r="A322" t="s">
        <v>549</v>
      </c>
      <c r="B322" t="s">
        <v>549</v>
      </c>
      <c r="C322" t="s">
        <v>234</v>
      </c>
      <c r="D322" s="7">
        <v>1.53967207612448</v>
      </c>
      <c r="E322" s="8">
        <v>13.992521179197954</v>
      </c>
    </row>
    <row r="323" spans="1:5" x14ac:dyDescent="0.2">
      <c r="A323" t="s">
        <v>550</v>
      </c>
      <c r="B323" t="s">
        <v>550</v>
      </c>
      <c r="C323" t="s">
        <v>406</v>
      </c>
      <c r="D323" s="7">
        <v>1.8954596383489799</v>
      </c>
      <c r="E323" s="8">
        <v>22.213432208106429</v>
      </c>
    </row>
    <row r="324" spans="1:5" x14ac:dyDescent="0.2">
      <c r="A324" t="s">
        <v>551</v>
      </c>
      <c r="B324" t="s">
        <v>551</v>
      </c>
      <c r="C324" t="s">
        <v>552</v>
      </c>
      <c r="D324" s="7">
        <v>2.1857505446060101</v>
      </c>
      <c r="E324" s="8">
        <v>20.372259627830026</v>
      </c>
    </row>
    <row r="325" spans="1:5" x14ac:dyDescent="0.2">
      <c r="A325" t="s">
        <v>553</v>
      </c>
      <c r="B325" t="s">
        <v>553</v>
      </c>
      <c r="C325" t="s">
        <v>554</v>
      </c>
      <c r="D325" s="7">
        <v>1.16243569646164</v>
      </c>
      <c r="E325" s="8">
        <v>4.9500209748751214</v>
      </c>
    </row>
    <row r="326" spans="1:5" x14ac:dyDescent="0.2">
      <c r="A326" t="s">
        <v>555</v>
      </c>
      <c r="B326" t="s">
        <v>555</v>
      </c>
      <c r="C326" t="s">
        <v>556</v>
      </c>
      <c r="D326" s="7">
        <v>1.5006233777132501</v>
      </c>
      <c r="E326" s="8">
        <v>19.356640329014446</v>
      </c>
    </row>
    <row r="327" spans="1:5" x14ac:dyDescent="0.2">
      <c r="A327" t="s">
        <v>557</v>
      </c>
      <c r="B327" t="s">
        <v>557</v>
      </c>
      <c r="C327" t="s">
        <v>558</v>
      </c>
      <c r="D327" s="7">
        <v>1.56807156964512</v>
      </c>
      <c r="E327" s="8">
        <v>29.466418978377902</v>
      </c>
    </row>
    <row r="328" spans="1:5" x14ac:dyDescent="0.2">
      <c r="A328" t="s">
        <v>559</v>
      </c>
      <c r="B328" t="s">
        <v>559</v>
      </c>
      <c r="C328" t="s">
        <v>234</v>
      </c>
      <c r="D328" s="7">
        <v>1.98939210133272</v>
      </c>
      <c r="E328" s="8">
        <v>21.353249476879924</v>
      </c>
    </row>
    <row r="329" spans="1:5" x14ac:dyDescent="0.2">
      <c r="A329" t="s">
        <v>560</v>
      </c>
      <c r="B329" t="s">
        <v>560</v>
      </c>
      <c r="C329" t="s">
        <v>561</v>
      </c>
      <c r="D329" s="7">
        <v>1.9122527039976001</v>
      </c>
      <c r="E329" s="8">
        <v>28.191975806480311</v>
      </c>
    </row>
    <row r="330" spans="1:5" x14ac:dyDescent="0.2">
      <c r="A330" t="s">
        <v>562</v>
      </c>
      <c r="B330" t="s">
        <v>562</v>
      </c>
      <c r="C330" t="s">
        <v>342</v>
      </c>
      <c r="D330" s="7">
        <v>1.57748582784206</v>
      </c>
      <c r="E330" s="7">
        <v>2.687844868548702</v>
      </c>
    </row>
    <row r="331" spans="1:5" x14ac:dyDescent="0.2">
      <c r="A331" t="s">
        <v>563</v>
      </c>
      <c r="B331" t="s">
        <v>563</v>
      </c>
      <c r="C331" t="s">
        <v>234</v>
      </c>
      <c r="D331" s="7">
        <v>1.2265335488828799</v>
      </c>
      <c r="E331" s="8">
        <v>4.9134989891457304</v>
      </c>
    </row>
    <row r="332" spans="1:5" x14ac:dyDescent="0.2">
      <c r="A332" t="s">
        <v>564</v>
      </c>
      <c r="B332" t="s">
        <v>564</v>
      </c>
      <c r="C332" t="s">
        <v>565</v>
      </c>
      <c r="D332" s="7">
        <v>2.4491462313350301</v>
      </c>
      <c r="E332" s="8">
        <v>28.415435376382064</v>
      </c>
    </row>
    <row r="333" spans="1:5" x14ac:dyDescent="0.2">
      <c r="A333" t="s">
        <v>566</v>
      </c>
      <c r="B333" t="s">
        <v>566</v>
      </c>
      <c r="C333" t="s">
        <v>285</v>
      </c>
      <c r="D333" s="7">
        <v>2.2211505633318001</v>
      </c>
      <c r="E333" s="8">
        <v>30.624351981386614</v>
      </c>
    </row>
    <row r="334" spans="1:5" x14ac:dyDescent="0.2">
      <c r="A334" t="s">
        <v>567</v>
      </c>
      <c r="B334" t="s">
        <v>567</v>
      </c>
      <c r="C334" t="s">
        <v>234</v>
      </c>
      <c r="D334" s="7">
        <v>1.1437741516992801</v>
      </c>
      <c r="E334" s="8">
        <v>6.620436030112991</v>
      </c>
    </row>
    <row r="335" spans="1:5" x14ac:dyDescent="0.2">
      <c r="A335" t="s">
        <v>568</v>
      </c>
      <c r="B335" t="s">
        <v>568</v>
      </c>
      <c r="C335" t="s">
        <v>234</v>
      </c>
      <c r="D335" s="7">
        <v>1.0798143695776199</v>
      </c>
      <c r="E335" s="8">
        <v>5.7721902325676275</v>
      </c>
    </row>
    <row r="336" spans="1:5" x14ac:dyDescent="0.2">
      <c r="A336" t="s">
        <v>569</v>
      </c>
      <c r="B336" t="s">
        <v>569</v>
      </c>
      <c r="C336" t="s">
        <v>234</v>
      </c>
      <c r="D336" s="7">
        <v>1.3243196964686901</v>
      </c>
      <c r="E336" s="8">
        <v>19.215018258968456</v>
      </c>
    </row>
    <row r="337" spans="1:5" x14ac:dyDescent="0.2">
      <c r="A337" t="s">
        <v>570</v>
      </c>
      <c r="B337" t="s">
        <v>570</v>
      </c>
      <c r="C337" t="s">
        <v>234</v>
      </c>
      <c r="D337" s="7">
        <v>1.46762397743694</v>
      </c>
      <c r="E337" s="8">
        <v>26.78639925730462</v>
      </c>
    </row>
    <row r="338" spans="1:5" x14ac:dyDescent="0.2">
      <c r="A338" t="s">
        <v>571</v>
      </c>
      <c r="B338" t="s">
        <v>571</v>
      </c>
      <c r="C338" t="s">
        <v>572</v>
      </c>
      <c r="D338" s="7">
        <v>1.38848384644496</v>
      </c>
      <c r="E338" s="8">
        <v>15.441473767952068</v>
      </c>
    </row>
    <row r="339" spans="1:5" x14ac:dyDescent="0.2">
      <c r="A339" t="s">
        <v>573</v>
      </c>
      <c r="B339" t="s">
        <v>573</v>
      </c>
      <c r="C339" t="s">
        <v>234</v>
      </c>
      <c r="D339" s="7">
        <v>1.6665697458503099</v>
      </c>
      <c r="E339" s="8">
        <v>22.899364242506245</v>
      </c>
    </row>
    <row r="340" spans="1:5" x14ac:dyDescent="0.2">
      <c r="A340" t="s">
        <v>574</v>
      </c>
      <c r="B340" t="s">
        <v>574</v>
      </c>
      <c r="C340" t="s">
        <v>234</v>
      </c>
      <c r="D340" s="7">
        <v>1.1490670113233601</v>
      </c>
      <c r="E340" s="8">
        <v>8.3815659051949432</v>
      </c>
    </row>
    <row r="341" spans="1:5" x14ac:dyDescent="0.2">
      <c r="A341" t="s">
        <v>575</v>
      </c>
      <c r="B341" t="s">
        <v>575</v>
      </c>
      <c r="C341" t="s">
        <v>234</v>
      </c>
      <c r="D341" s="7">
        <v>1.4302935515308399</v>
      </c>
      <c r="E341" s="8">
        <v>20.840816035944844</v>
      </c>
    </row>
    <row r="342" spans="1:5" x14ac:dyDescent="0.2">
      <c r="A342" t="s">
        <v>576</v>
      </c>
      <c r="B342" t="s">
        <v>576</v>
      </c>
      <c r="C342" t="s">
        <v>234</v>
      </c>
      <c r="D342" s="7">
        <v>1.09896236223366</v>
      </c>
      <c r="E342" s="8">
        <v>7.7287742703179525</v>
      </c>
    </row>
    <row r="343" spans="1:5" x14ac:dyDescent="0.2">
      <c r="A343" t="s">
        <v>577</v>
      </c>
      <c r="B343" t="s">
        <v>577</v>
      </c>
      <c r="C343" t="s">
        <v>8</v>
      </c>
      <c r="D343" s="7">
        <v>1.6379124224011801</v>
      </c>
      <c r="E343" s="8">
        <v>10.237207586081423</v>
      </c>
    </row>
    <row r="344" spans="1:5" x14ac:dyDescent="0.2">
      <c r="A344" t="s">
        <v>578</v>
      </c>
      <c r="B344" t="s">
        <v>578</v>
      </c>
      <c r="C344" t="s">
        <v>579</v>
      </c>
      <c r="D344" s="7">
        <v>1.5729709540352499</v>
      </c>
      <c r="E344" s="8">
        <v>14.135178194847041</v>
      </c>
    </row>
    <row r="345" spans="1:5" x14ac:dyDescent="0.2">
      <c r="A345" t="s">
        <v>580</v>
      </c>
      <c r="B345" t="s">
        <v>580</v>
      </c>
      <c r="C345" t="s">
        <v>581</v>
      </c>
      <c r="D345" s="7">
        <v>1.37460695493879</v>
      </c>
      <c r="E345" s="8">
        <v>11.373176484976071</v>
      </c>
    </row>
    <row r="346" spans="1:5" x14ac:dyDescent="0.2">
      <c r="A346" t="s">
        <v>582</v>
      </c>
      <c r="B346" t="s">
        <v>582</v>
      </c>
      <c r="C346" t="s">
        <v>234</v>
      </c>
      <c r="D346" s="7">
        <v>1.15554954074813</v>
      </c>
      <c r="E346" s="8">
        <v>10.150685249992115</v>
      </c>
    </row>
    <row r="347" spans="1:5" x14ac:dyDescent="0.2">
      <c r="A347" t="s">
        <v>583</v>
      </c>
      <c r="B347" t="s">
        <v>583</v>
      </c>
      <c r="C347" t="s">
        <v>278</v>
      </c>
      <c r="D347" s="7">
        <v>1.2822327564576099</v>
      </c>
      <c r="E347" s="8">
        <v>6.7407946574619562</v>
      </c>
    </row>
    <row r="348" spans="1:5" x14ac:dyDescent="0.2">
      <c r="A348" t="s">
        <v>584</v>
      </c>
      <c r="B348" t="s">
        <v>584</v>
      </c>
      <c r="C348" t="s">
        <v>234</v>
      </c>
      <c r="D348" s="7">
        <v>1.00828029003314</v>
      </c>
      <c r="E348" s="8">
        <v>6.6640437164309052</v>
      </c>
    </row>
    <row r="349" spans="1:5" x14ac:dyDescent="0.2">
      <c r="A349" t="s">
        <v>585</v>
      </c>
      <c r="B349" t="s">
        <v>585</v>
      </c>
      <c r="C349" t="s">
        <v>234</v>
      </c>
      <c r="D349" s="7">
        <v>1.16243346182873</v>
      </c>
      <c r="E349" s="8">
        <v>4.8474084580846455</v>
      </c>
    </row>
    <row r="350" spans="1:5" x14ac:dyDescent="0.2">
      <c r="A350" t="s">
        <v>586</v>
      </c>
      <c r="B350" t="s">
        <v>586</v>
      </c>
      <c r="C350" t="s">
        <v>587</v>
      </c>
      <c r="D350" s="7">
        <v>1.06004397363729</v>
      </c>
      <c r="E350" s="8">
        <v>14.478447111398065</v>
      </c>
    </row>
    <row r="351" spans="1:5" x14ac:dyDescent="0.2">
      <c r="A351" t="s">
        <v>588</v>
      </c>
      <c r="B351" t="s">
        <v>588</v>
      </c>
      <c r="C351" t="s">
        <v>234</v>
      </c>
      <c r="D351" s="7">
        <v>1.02143766360024</v>
      </c>
      <c r="E351" s="8">
        <v>12.32277287389943</v>
      </c>
    </row>
    <row r="352" spans="1:5" x14ac:dyDescent="0.2">
      <c r="A352" t="s">
        <v>589</v>
      </c>
      <c r="B352" t="s">
        <v>589</v>
      </c>
      <c r="C352" t="s">
        <v>590</v>
      </c>
      <c r="D352" s="7">
        <v>1.5031009154650301</v>
      </c>
      <c r="E352" s="8">
        <v>6.9666616391269143</v>
      </c>
    </row>
    <row r="353" spans="1:5" x14ac:dyDescent="0.2">
      <c r="A353" t="s">
        <v>591</v>
      </c>
      <c r="B353" t="s">
        <v>591</v>
      </c>
      <c r="C353" t="s">
        <v>234</v>
      </c>
      <c r="D353" s="7">
        <v>1.0374887000778901</v>
      </c>
      <c r="E353" s="8">
        <v>7.2356418198320496</v>
      </c>
    </row>
    <row r="354" spans="1:5" x14ac:dyDescent="0.2">
      <c r="A354" t="s">
        <v>592</v>
      </c>
      <c r="B354" t="s">
        <v>592</v>
      </c>
      <c r="C354" t="s">
        <v>234</v>
      </c>
      <c r="D354" s="7">
        <v>1.39965977485488</v>
      </c>
      <c r="E354" s="8">
        <v>6.5142877585460663</v>
      </c>
    </row>
    <row r="355" spans="1:5" x14ac:dyDescent="0.2">
      <c r="A355" t="s">
        <v>593</v>
      </c>
      <c r="B355" t="s">
        <v>593</v>
      </c>
      <c r="C355" t="s">
        <v>234</v>
      </c>
      <c r="D355" s="7">
        <v>1.2078140325761599</v>
      </c>
      <c r="E355" s="8">
        <v>24.246940463128904</v>
      </c>
    </row>
    <row r="356" spans="1:5" x14ac:dyDescent="0.2">
      <c r="A356" t="s">
        <v>594</v>
      </c>
      <c r="B356" t="s">
        <v>594</v>
      </c>
      <c r="C356" t="s">
        <v>595</v>
      </c>
      <c r="D356" s="7">
        <v>1.05068351929625</v>
      </c>
      <c r="E356" s="8">
        <v>5.2382919727959605</v>
      </c>
    </row>
    <row r="357" spans="1:5" x14ac:dyDescent="0.2">
      <c r="A357" t="s">
        <v>596</v>
      </c>
      <c r="B357" t="s">
        <v>596</v>
      </c>
      <c r="C357" t="s">
        <v>597</v>
      </c>
      <c r="D357" s="7">
        <v>1.1843859644461501</v>
      </c>
      <c r="E357" s="8">
        <v>7.9794566891530154</v>
      </c>
    </row>
    <row r="358" spans="1:5" x14ac:dyDescent="0.2">
      <c r="A358" t="s">
        <v>598</v>
      </c>
      <c r="B358" t="s">
        <v>598</v>
      </c>
      <c r="C358" t="s">
        <v>599</v>
      </c>
      <c r="D358" s="7">
        <v>1.3165417608852501</v>
      </c>
      <c r="E358" s="8">
        <v>16.182537077203147</v>
      </c>
    </row>
    <row r="359" spans="1:5" x14ac:dyDescent="0.2">
      <c r="A359" t="s">
        <v>600</v>
      </c>
      <c r="B359" t="s">
        <v>600</v>
      </c>
      <c r="C359" t="s">
        <v>234</v>
      </c>
      <c r="D359" s="7">
        <v>1.1965453792238601</v>
      </c>
      <c r="E359" s="8">
        <v>8.9760563966456584</v>
      </c>
    </row>
    <row r="360" spans="1:5" x14ac:dyDescent="0.2">
      <c r="A360" t="s">
        <v>601</v>
      </c>
      <c r="B360" t="s">
        <v>601</v>
      </c>
      <c r="C360" t="s">
        <v>234</v>
      </c>
      <c r="D360" s="7">
        <v>1.7680410844513601</v>
      </c>
      <c r="E360" s="8">
        <v>26.18751442800659</v>
      </c>
    </row>
    <row r="361" spans="1:5" x14ac:dyDescent="0.2">
      <c r="A361" t="s">
        <v>602</v>
      </c>
      <c r="B361" t="s">
        <v>602</v>
      </c>
      <c r="C361" t="s">
        <v>234</v>
      </c>
      <c r="D361" s="7">
        <v>1.68244619020866</v>
      </c>
      <c r="E361" s="8">
        <v>14.379491462365792</v>
      </c>
    </row>
    <row r="362" spans="1:5" x14ac:dyDescent="0.2">
      <c r="A362" t="s">
        <v>603</v>
      </c>
      <c r="B362" t="s">
        <v>603</v>
      </c>
      <c r="C362" t="s">
        <v>234</v>
      </c>
      <c r="D362" s="7">
        <v>1.41206353709069</v>
      </c>
      <c r="E362" s="8">
        <v>13.264997601462877</v>
      </c>
    </row>
    <row r="363" spans="1:5" x14ac:dyDescent="0.2">
      <c r="A363" t="s">
        <v>604</v>
      </c>
      <c r="B363" t="s">
        <v>604</v>
      </c>
      <c r="C363" t="s">
        <v>234</v>
      </c>
      <c r="D363" s="7">
        <v>1.30381936196778</v>
      </c>
      <c r="E363" s="8">
        <v>11.719533537949912</v>
      </c>
    </row>
    <row r="364" spans="1:5" x14ac:dyDescent="0.2">
      <c r="A364" t="s">
        <v>605</v>
      </c>
      <c r="B364" t="s">
        <v>605</v>
      </c>
      <c r="C364" t="s">
        <v>234</v>
      </c>
      <c r="D364" s="7">
        <v>1.1621070708975201</v>
      </c>
      <c r="E364" s="8">
        <v>13.106653856046844</v>
      </c>
    </row>
    <row r="365" spans="1:5" x14ac:dyDescent="0.2">
      <c r="A365" t="s">
        <v>606</v>
      </c>
      <c r="B365" t="s">
        <v>606</v>
      </c>
      <c r="C365" t="s">
        <v>342</v>
      </c>
      <c r="D365" s="7">
        <v>2.2631504890103602</v>
      </c>
      <c r="E365" s="8">
        <v>14.06342386746854</v>
      </c>
    </row>
    <row r="366" spans="1:5" x14ac:dyDescent="0.2">
      <c r="A366" t="s">
        <v>607</v>
      </c>
      <c r="B366" t="s">
        <v>607</v>
      </c>
      <c r="C366" t="s">
        <v>234</v>
      </c>
      <c r="D366" s="7">
        <v>1.7969788257180399</v>
      </c>
      <c r="E366" s="8">
        <v>15.061895966327937</v>
      </c>
    </row>
    <row r="367" spans="1:5" x14ac:dyDescent="0.2">
      <c r="A367" t="s">
        <v>608</v>
      </c>
      <c r="B367" t="s">
        <v>608</v>
      </c>
      <c r="C367" t="s">
        <v>609</v>
      </c>
      <c r="D367" s="7">
        <v>1.7417403887488001</v>
      </c>
      <c r="E367" s="8">
        <v>9.0270631535322767</v>
      </c>
    </row>
    <row r="368" spans="1:5" x14ac:dyDescent="0.2">
      <c r="A368" t="s">
        <v>610</v>
      </c>
      <c r="B368" t="s">
        <v>610</v>
      </c>
      <c r="C368" t="s">
        <v>611</v>
      </c>
      <c r="D368" s="7">
        <v>1.40806150311769</v>
      </c>
      <c r="E368" s="8">
        <v>24.472098183253106</v>
      </c>
    </row>
    <row r="369" spans="1:5" x14ac:dyDescent="0.2">
      <c r="A369" t="s">
        <v>612</v>
      </c>
      <c r="B369" t="s">
        <v>612</v>
      </c>
      <c r="C369" t="s">
        <v>234</v>
      </c>
      <c r="D369" s="7">
        <v>2.0866568061330799</v>
      </c>
      <c r="E369" s="8">
        <v>28.391922435090187</v>
      </c>
    </row>
    <row r="370" spans="1:5" x14ac:dyDescent="0.2">
      <c r="A370" t="s">
        <v>613</v>
      </c>
      <c r="B370" t="s">
        <v>613</v>
      </c>
      <c r="C370" t="s">
        <v>234</v>
      </c>
      <c r="D370" s="7">
        <v>2.1824919292482901</v>
      </c>
      <c r="E370" s="8">
        <v>13.182676746206672</v>
      </c>
    </row>
    <row r="371" spans="1:5" x14ac:dyDescent="0.2">
      <c r="A371" t="s">
        <v>614</v>
      </c>
      <c r="B371" t="s">
        <v>614</v>
      </c>
      <c r="C371" t="s">
        <v>615</v>
      </c>
      <c r="D371" s="7">
        <v>1.9977414191590099</v>
      </c>
      <c r="E371" s="8">
        <v>14.009695691980404</v>
      </c>
    </row>
    <row r="372" spans="1:5" x14ac:dyDescent="0.2">
      <c r="A372" t="s">
        <v>616</v>
      </c>
      <c r="B372" t="s">
        <v>616</v>
      </c>
      <c r="C372" t="s">
        <v>26</v>
      </c>
      <c r="D372" s="7">
        <v>1.21057992817037</v>
      </c>
      <c r="E372" s="8">
        <v>16.149983030631983</v>
      </c>
    </row>
    <row r="373" spans="1:5" x14ac:dyDescent="0.2">
      <c r="A373" t="s">
        <v>617</v>
      </c>
      <c r="B373" t="s">
        <v>617</v>
      </c>
      <c r="C373" t="s">
        <v>618</v>
      </c>
      <c r="D373" s="7">
        <v>1.2358876352316801</v>
      </c>
      <c r="E373" s="8">
        <v>15.113604414419234</v>
      </c>
    </row>
    <row r="374" spans="1:5" x14ac:dyDescent="0.2">
      <c r="A374" t="s">
        <v>619</v>
      </c>
      <c r="B374" t="s">
        <v>619</v>
      </c>
      <c r="C374" t="s">
        <v>620</v>
      </c>
      <c r="D374" s="7">
        <v>1.46471553142278</v>
      </c>
      <c r="E374" s="8">
        <v>10.084805838801085</v>
      </c>
    </row>
    <row r="375" spans="1:5" x14ac:dyDescent="0.2">
      <c r="A375" t="s">
        <v>621</v>
      </c>
      <c r="B375" t="s">
        <v>621</v>
      </c>
      <c r="C375" t="s">
        <v>622</v>
      </c>
      <c r="D375" s="7">
        <v>1.9623045230123199</v>
      </c>
      <c r="E375" s="8">
        <v>14.25068252202027</v>
      </c>
    </row>
    <row r="376" spans="1:5" x14ac:dyDescent="0.2">
      <c r="A376" t="s">
        <v>623</v>
      </c>
      <c r="B376" t="s">
        <v>623</v>
      </c>
      <c r="C376" t="s">
        <v>624</v>
      </c>
      <c r="D376" s="7">
        <v>1.6333072068887799</v>
      </c>
      <c r="E376" s="8">
        <v>8.2019325538108792</v>
      </c>
    </row>
    <row r="377" spans="1:5" x14ac:dyDescent="0.2">
      <c r="A377" t="s">
        <v>625</v>
      </c>
      <c r="B377" t="s">
        <v>625</v>
      </c>
      <c r="C377" t="s">
        <v>626</v>
      </c>
      <c r="D377" s="7">
        <v>1.47143581901567</v>
      </c>
      <c r="E377" s="8">
        <v>12.152143096511102</v>
      </c>
    </row>
    <row r="378" spans="1:5" x14ac:dyDescent="0.2">
      <c r="A378" t="s">
        <v>627</v>
      </c>
      <c r="B378" t="s">
        <v>627</v>
      </c>
      <c r="C378" t="s">
        <v>628</v>
      </c>
      <c r="D378" s="7">
        <v>1.61824031948661</v>
      </c>
      <c r="E378" s="8">
        <v>9.2638064076152968</v>
      </c>
    </row>
    <row r="379" spans="1:5" x14ac:dyDescent="0.2">
      <c r="A379" t="s">
        <v>629</v>
      </c>
      <c r="B379" t="s">
        <v>629</v>
      </c>
      <c r="C379" t="s">
        <v>234</v>
      </c>
      <c r="D379" s="7">
        <v>1.93306108110852</v>
      </c>
      <c r="E379" s="8">
        <v>10.167424312769839</v>
      </c>
    </row>
    <row r="380" spans="1:5" x14ac:dyDescent="0.2">
      <c r="A380" t="s">
        <v>630</v>
      </c>
      <c r="B380" t="s">
        <v>630</v>
      </c>
      <c r="C380" t="s">
        <v>234</v>
      </c>
      <c r="D380" s="7">
        <v>1.79586864165011</v>
      </c>
      <c r="E380" s="8">
        <v>5.0218232540854517</v>
      </c>
    </row>
    <row r="381" spans="1:5" x14ac:dyDescent="0.2">
      <c r="A381" t="s">
        <v>631</v>
      </c>
      <c r="B381" t="s">
        <v>631</v>
      </c>
      <c r="C381" t="s">
        <v>618</v>
      </c>
      <c r="D381" s="7">
        <v>1.0060074631884399</v>
      </c>
      <c r="E381" s="8">
        <v>4.6162315957305422</v>
      </c>
    </row>
    <row r="382" spans="1:5" x14ac:dyDescent="0.2">
      <c r="A382" t="s">
        <v>632</v>
      </c>
      <c r="B382" t="s">
        <v>632</v>
      </c>
      <c r="C382" t="s">
        <v>234</v>
      </c>
      <c r="D382" s="7">
        <v>2.4102846647430902</v>
      </c>
      <c r="E382" s="8">
        <v>17.015564856417502</v>
      </c>
    </row>
    <row r="383" spans="1:5" x14ac:dyDescent="0.2">
      <c r="A383" t="s">
        <v>633</v>
      </c>
      <c r="B383" t="s">
        <v>633</v>
      </c>
      <c r="C383" t="s">
        <v>234</v>
      </c>
      <c r="D383" s="7">
        <v>1.34330861979432</v>
      </c>
      <c r="E383" s="8">
        <v>9.6316513069148684</v>
      </c>
    </row>
    <row r="384" spans="1:5" x14ac:dyDescent="0.2">
      <c r="A384" t="s">
        <v>634</v>
      </c>
      <c r="B384" t="s">
        <v>634</v>
      </c>
      <c r="C384" t="s">
        <v>635</v>
      </c>
      <c r="D384" s="7">
        <v>1.0507873243216399</v>
      </c>
      <c r="E384" s="8">
        <v>15.799433784947826</v>
      </c>
    </row>
    <row r="385" spans="1:5" x14ac:dyDescent="0.2">
      <c r="A385" t="s">
        <v>636</v>
      </c>
      <c r="B385" t="s">
        <v>636</v>
      </c>
      <c r="C385" t="s">
        <v>637</v>
      </c>
      <c r="D385" s="7">
        <v>3.1901420577203199</v>
      </c>
      <c r="E385" s="8">
        <v>17.675129447268532</v>
      </c>
    </row>
    <row r="386" spans="1:5" x14ac:dyDescent="0.2">
      <c r="A386" t="s">
        <v>638</v>
      </c>
      <c r="B386" t="s">
        <v>638</v>
      </c>
      <c r="C386" t="s">
        <v>639</v>
      </c>
      <c r="D386" s="7">
        <v>1.1084185822486201</v>
      </c>
      <c r="E386" s="8">
        <v>23.383096263809058</v>
      </c>
    </row>
    <row r="387" spans="1:5" x14ac:dyDescent="0.2">
      <c r="A387" t="s">
        <v>640</v>
      </c>
      <c r="B387" t="s">
        <v>640</v>
      </c>
      <c r="C387" t="s">
        <v>641</v>
      </c>
      <c r="D387" s="7">
        <v>1.0634295034334</v>
      </c>
      <c r="E387" s="8">
        <v>4.2805609180906243</v>
      </c>
    </row>
    <row r="388" spans="1:5" x14ac:dyDescent="0.2">
      <c r="A388" t="s">
        <v>642</v>
      </c>
      <c r="B388" t="s">
        <v>642</v>
      </c>
      <c r="C388" t="s">
        <v>234</v>
      </c>
      <c r="D388" s="7">
        <v>1.26372151191922</v>
      </c>
      <c r="E388" s="8">
        <v>14.923305566970207</v>
      </c>
    </row>
    <row r="389" spans="1:5" x14ac:dyDescent="0.2">
      <c r="A389" t="s">
        <v>643</v>
      </c>
      <c r="B389" t="s">
        <v>643</v>
      </c>
      <c r="C389" t="s">
        <v>644</v>
      </c>
      <c r="D389" s="7">
        <v>1.0500981922483299</v>
      </c>
      <c r="E389" s="8">
        <v>9.9245925726157864</v>
      </c>
    </row>
    <row r="390" spans="1:5" x14ac:dyDescent="0.2">
      <c r="A390" t="s">
        <v>645</v>
      </c>
      <c r="B390" t="s">
        <v>645</v>
      </c>
      <c r="C390" t="s">
        <v>234</v>
      </c>
      <c r="D390" s="7">
        <v>1.0384209360974701</v>
      </c>
      <c r="E390" s="8">
        <v>5.0336490417532227</v>
      </c>
    </row>
    <row r="391" spans="1:5" x14ac:dyDescent="0.2">
      <c r="A391" t="s">
        <v>646</v>
      </c>
      <c r="B391" t="s">
        <v>646</v>
      </c>
      <c r="C391" t="s">
        <v>470</v>
      </c>
      <c r="D391" s="7">
        <v>1.3668618822902201</v>
      </c>
      <c r="E391" s="8">
        <v>20.189896872427425</v>
      </c>
    </row>
    <row r="392" spans="1:5" x14ac:dyDescent="0.2">
      <c r="A392" t="s">
        <v>647</v>
      </c>
      <c r="B392" t="s">
        <v>647</v>
      </c>
      <c r="C392" t="s">
        <v>234</v>
      </c>
      <c r="D392" s="7">
        <v>2.2592834024058099</v>
      </c>
      <c r="E392" s="8">
        <v>18.292727230933817</v>
      </c>
    </row>
    <row r="393" spans="1:5" x14ac:dyDescent="0.2">
      <c r="A393" t="s">
        <v>648</v>
      </c>
      <c r="B393" t="s">
        <v>648</v>
      </c>
      <c r="C393" t="s">
        <v>301</v>
      </c>
      <c r="D393" s="7">
        <v>2.01124294254645</v>
      </c>
      <c r="E393" s="8">
        <v>22.60848280665537</v>
      </c>
    </row>
    <row r="394" spans="1:5" x14ac:dyDescent="0.2">
      <c r="A394" t="s">
        <v>649</v>
      </c>
      <c r="B394" t="s">
        <v>649</v>
      </c>
      <c r="C394" t="s">
        <v>650</v>
      </c>
      <c r="D394" s="7">
        <v>2.5421944983075799</v>
      </c>
      <c r="E394" s="7">
        <v>2.4038016054711426</v>
      </c>
    </row>
    <row r="395" spans="1:5" x14ac:dyDescent="0.2">
      <c r="A395" t="s">
        <v>651</v>
      </c>
      <c r="B395" t="s">
        <v>651</v>
      </c>
      <c r="C395" t="s">
        <v>304</v>
      </c>
      <c r="D395" s="7">
        <v>1.8626027639037299</v>
      </c>
      <c r="E395" s="8">
        <v>20.868590210027889</v>
      </c>
    </row>
    <row r="396" spans="1:5" x14ac:dyDescent="0.2">
      <c r="A396" t="s">
        <v>652</v>
      </c>
      <c r="B396" t="s">
        <v>652</v>
      </c>
      <c r="C396" t="s">
        <v>519</v>
      </c>
      <c r="D396" s="7">
        <v>1.12484797871894</v>
      </c>
      <c r="E396" s="7">
        <v>4.2433639539169796</v>
      </c>
    </row>
    <row r="397" spans="1:5" x14ac:dyDescent="0.2">
      <c r="A397" t="s">
        <v>653</v>
      </c>
      <c r="B397" t="s">
        <v>653</v>
      </c>
      <c r="C397" t="s">
        <v>240</v>
      </c>
      <c r="D397" s="7">
        <v>3.1759829351544</v>
      </c>
      <c r="E397" s="8">
        <v>8.7746535516726638</v>
      </c>
    </row>
    <row r="398" spans="1:5" x14ac:dyDescent="0.2">
      <c r="A398" t="s">
        <v>654</v>
      </c>
      <c r="B398" t="s">
        <v>654</v>
      </c>
      <c r="C398" t="s">
        <v>655</v>
      </c>
      <c r="D398" s="7">
        <v>1.5668547336114</v>
      </c>
      <c r="E398" s="8">
        <v>15.146811911050575</v>
      </c>
    </row>
    <row r="399" spans="1:5" x14ac:dyDescent="0.2">
      <c r="A399" t="s">
        <v>656</v>
      </c>
      <c r="B399" t="s">
        <v>656</v>
      </c>
      <c r="C399" t="s">
        <v>657</v>
      </c>
      <c r="D399" s="7">
        <v>1.22793252119014</v>
      </c>
      <c r="E399" s="8">
        <v>10.120287251250456</v>
      </c>
    </row>
    <row r="400" spans="1:5" x14ac:dyDescent="0.2">
      <c r="A400" t="s">
        <v>658</v>
      </c>
      <c r="B400" t="s">
        <v>658</v>
      </c>
      <c r="C400" t="s">
        <v>659</v>
      </c>
      <c r="D400" s="7">
        <v>1.13207355273371</v>
      </c>
      <c r="E400" s="8">
        <v>5.5166975815766381</v>
      </c>
    </row>
    <row r="401" spans="1:5" x14ac:dyDescent="0.2">
      <c r="A401" t="s">
        <v>660</v>
      </c>
      <c r="B401" t="s">
        <v>660</v>
      </c>
      <c r="C401" t="s">
        <v>234</v>
      </c>
      <c r="D401" s="7">
        <v>1.03271560787387</v>
      </c>
      <c r="E401" s="7">
        <v>4.0070919073401683</v>
      </c>
    </row>
    <row r="402" spans="1:5" x14ac:dyDescent="0.2">
      <c r="A402" t="s">
        <v>661</v>
      </c>
      <c r="B402" t="s">
        <v>661</v>
      </c>
      <c r="C402" t="s">
        <v>234</v>
      </c>
      <c r="D402" s="7">
        <v>1.5558778965018001</v>
      </c>
      <c r="E402" s="8">
        <v>7.5929062787644499</v>
      </c>
    </row>
    <row r="403" spans="1:5" x14ac:dyDescent="0.2">
      <c r="A403" t="s">
        <v>662</v>
      </c>
      <c r="B403" t="s">
        <v>662</v>
      </c>
      <c r="C403" t="s">
        <v>234</v>
      </c>
      <c r="D403" s="7">
        <v>1.3736581002829999</v>
      </c>
      <c r="E403" s="8">
        <v>17.544495876513288</v>
      </c>
    </row>
    <row r="404" spans="1:5" x14ac:dyDescent="0.2">
      <c r="A404" t="s">
        <v>663</v>
      </c>
      <c r="B404" t="s">
        <v>663</v>
      </c>
      <c r="C404" t="s">
        <v>664</v>
      </c>
      <c r="D404" s="7">
        <v>2.3228989080755298</v>
      </c>
      <c r="E404" s="8">
        <v>18.929104870397712</v>
      </c>
    </row>
    <row r="405" spans="1:5" x14ac:dyDescent="0.2">
      <c r="A405" t="s">
        <v>665</v>
      </c>
      <c r="B405" t="s">
        <v>665</v>
      </c>
      <c r="C405" t="s">
        <v>666</v>
      </c>
      <c r="D405" s="7">
        <v>1.5412940280276299</v>
      </c>
      <c r="E405" s="8">
        <v>14.521346425660587</v>
      </c>
    </row>
    <row r="406" spans="1:5" x14ac:dyDescent="0.2">
      <c r="A406" t="s">
        <v>667</v>
      </c>
      <c r="B406" t="s">
        <v>667</v>
      </c>
      <c r="C406" t="s">
        <v>234</v>
      </c>
      <c r="D406" s="7">
        <v>1.15122452334892</v>
      </c>
      <c r="E406" s="8">
        <v>8.7550183028441317</v>
      </c>
    </row>
    <row r="407" spans="1:5" x14ac:dyDescent="0.2">
      <c r="A407" t="s">
        <v>668</v>
      </c>
      <c r="B407" t="s">
        <v>668</v>
      </c>
      <c r="C407" t="s">
        <v>234</v>
      </c>
      <c r="D407" s="7">
        <v>1.2157395815396601</v>
      </c>
      <c r="E407" s="7">
        <v>3.5102767991116246</v>
      </c>
    </row>
    <row r="408" spans="1:5" x14ac:dyDescent="0.2">
      <c r="A408" t="s">
        <v>669</v>
      </c>
      <c r="B408" t="s">
        <v>669</v>
      </c>
      <c r="C408" t="s">
        <v>670</v>
      </c>
      <c r="D408" s="7">
        <v>1.02137926620034</v>
      </c>
      <c r="E408" s="8">
        <v>10.225116402161035</v>
      </c>
    </row>
    <row r="409" spans="1:5" x14ac:dyDescent="0.2">
      <c r="A409" t="s">
        <v>671</v>
      </c>
      <c r="B409" t="s">
        <v>671</v>
      </c>
      <c r="C409" t="s">
        <v>672</v>
      </c>
      <c r="D409" s="7">
        <v>1.59806462004516</v>
      </c>
      <c r="E409" s="8">
        <v>10.437296843494542</v>
      </c>
    </row>
    <row r="410" spans="1:5" x14ac:dyDescent="0.2">
      <c r="A410" t="s">
        <v>673</v>
      </c>
      <c r="B410" t="s">
        <v>673</v>
      </c>
      <c r="C410" t="s">
        <v>674</v>
      </c>
      <c r="D410" s="7">
        <v>1.14655584240963</v>
      </c>
      <c r="E410" s="8">
        <v>23.409756450587132</v>
      </c>
    </row>
    <row r="411" spans="1:5" x14ac:dyDescent="0.2">
      <c r="A411" t="s">
        <v>675</v>
      </c>
      <c r="B411" t="s">
        <v>675</v>
      </c>
      <c r="C411" t="s">
        <v>676</v>
      </c>
      <c r="D411" s="7">
        <v>1.7703273290477199</v>
      </c>
      <c r="E411" s="8">
        <v>14.208534146368107</v>
      </c>
    </row>
    <row r="412" spans="1:5" x14ac:dyDescent="0.2">
      <c r="A412" t="s">
        <v>677</v>
      </c>
      <c r="B412" t="s">
        <v>677</v>
      </c>
      <c r="C412" t="s">
        <v>678</v>
      </c>
      <c r="D412" s="7">
        <v>2.0647076709447201</v>
      </c>
      <c r="E412" s="8">
        <v>25.932291032493275</v>
      </c>
    </row>
    <row r="413" spans="1:5" x14ac:dyDescent="0.2">
      <c r="A413" t="s">
        <v>679</v>
      </c>
      <c r="B413" t="s">
        <v>679</v>
      </c>
      <c r="C413" t="s">
        <v>234</v>
      </c>
      <c r="D413" s="7">
        <v>1.6014511229964801</v>
      </c>
      <c r="E413" s="8">
        <v>8.225794680180142</v>
      </c>
    </row>
    <row r="414" spans="1:5" x14ac:dyDescent="0.2">
      <c r="A414" t="s">
        <v>680</v>
      </c>
      <c r="B414" t="s">
        <v>680</v>
      </c>
      <c r="C414" t="s">
        <v>234</v>
      </c>
      <c r="D414" s="7">
        <v>1.0236158649215501</v>
      </c>
      <c r="E414" s="8">
        <v>4.3708297288967799</v>
      </c>
    </row>
    <row r="415" spans="1:5" x14ac:dyDescent="0.2">
      <c r="A415" t="s">
        <v>681</v>
      </c>
      <c r="B415" t="s">
        <v>681</v>
      </c>
      <c r="C415" t="s">
        <v>682</v>
      </c>
      <c r="D415" s="7">
        <v>1.65013922536554</v>
      </c>
      <c r="E415" s="8">
        <v>14.690631881078795</v>
      </c>
    </row>
    <row r="416" spans="1:5" x14ac:dyDescent="0.2">
      <c r="A416" t="s">
        <v>683</v>
      </c>
      <c r="B416" t="s">
        <v>683</v>
      </c>
      <c r="C416" t="s">
        <v>684</v>
      </c>
      <c r="D416" s="7">
        <v>1.1423522866795299</v>
      </c>
      <c r="E416" s="8">
        <v>6.0130740706239623</v>
      </c>
    </row>
    <row r="417" spans="1:5" x14ac:dyDescent="0.2">
      <c r="A417" t="s">
        <v>685</v>
      </c>
      <c r="B417" t="s">
        <v>685</v>
      </c>
      <c r="C417" t="s">
        <v>686</v>
      </c>
      <c r="D417" s="7">
        <v>1.48338929595459</v>
      </c>
      <c r="E417" s="8">
        <v>9.776848676908557</v>
      </c>
    </row>
    <row r="418" spans="1:5" x14ac:dyDescent="0.2">
      <c r="A418" t="s">
        <v>687</v>
      </c>
      <c r="B418" t="s">
        <v>687</v>
      </c>
      <c r="C418" t="s">
        <v>688</v>
      </c>
      <c r="D418" s="7">
        <v>1.45099338957836</v>
      </c>
      <c r="E418" s="8">
        <v>8.8015797926277983</v>
      </c>
    </row>
    <row r="419" spans="1:5" x14ac:dyDescent="0.2">
      <c r="A419" t="s">
        <v>689</v>
      </c>
      <c r="B419" t="s">
        <v>689</v>
      </c>
      <c r="C419" t="s">
        <v>690</v>
      </c>
      <c r="D419" s="7">
        <v>1.6778340265701199</v>
      </c>
      <c r="E419" s="8">
        <v>9.6258919966261303</v>
      </c>
    </row>
    <row r="420" spans="1:5" x14ac:dyDescent="0.2">
      <c r="A420" t="s">
        <v>691</v>
      </c>
      <c r="B420" t="s">
        <v>691</v>
      </c>
      <c r="C420" t="s">
        <v>194</v>
      </c>
      <c r="D420" s="7">
        <v>1.8180065133918399</v>
      </c>
      <c r="E420" s="8">
        <v>8.6004583003883184</v>
      </c>
    </row>
    <row r="421" spans="1:5" x14ac:dyDescent="0.2">
      <c r="A421" t="s">
        <v>692</v>
      </c>
      <c r="B421" t="s">
        <v>692</v>
      </c>
      <c r="C421" t="s">
        <v>693</v>
      </c>
      <c r="D421" s="7">
        <v>1.0884100287590299</v>
      </c>
      <c r="E421" s="8">
        <v>6.0045472323510349</v>
      </c>
    </row>
    <row r="422" spans="1:5" x14ac:dyDescent="0.2">
      <c r="A422" t="s">
        <v>694</v>
      </c>
      <c r="B422" t="s">
        <v>694</v>
      </c>
      <c r="C422" t="s">
        <v>695</v>
      </c>
      <c r="D422" s="7">
        <v>1.13589293315513</v>
      </c>
      <c r="E422" s="8">
        <v>7.776072268513424</v>
      </c>
    </row>
    <row r="423" spans="1:5" x14ac:dyDescent="0.2">
      <c r="A423" t="s">
        <v>696</v>
      </c>
      <c r="B423" t="s">
        <v>696</v>
      </c>
      <c r="C423" t="s">
        <v>697</v>
      </c>
      <c r="D423" s="7">
        <v>1.3313111099013499</v>
      </c>
      <c r="E423" s="8">
        <v>7.6921278750044273</v>
      </c>
    </row>
    <row r="424" spans="1:5" x14ac:dyDescent="0.2">
      <c r="A424" t="s">
        <v>698</v>
      </c>
      <c r="B424" t="s">
        <v>698</v>
      </c>
      <c r="C424" t="s">
        <v>509</v>
      </c>
      <c r="D424" s="7">
        <v>1.1773185043522201</v>
      </c>
      <c r="E424" s="8">
        <v>6.0401355964918571</v>
      </c>
    </row>
    <row r="425" spans="1:5" x14ac:dyDescent="0.2">
      <c r="A425" t="s">
        <v>699</v>
      </c>
      <c r="B425" t="s">
        <v>699</v>
      </c>
      <c r="C425" t="s">
        <v>194</v>
      </c>
      <c r="D425" s="7">
        <v>1.0467318992186501</v>
      </c>
      <c r="E425" s="8">
        <v>4.9522818695852227</v>
      </c>
    </row>
    <row r="426" spans="1:5" x14ac:dyDescent="0.2">
      <c r="A426" t="s">
        <v>700</v>
      </c>
      <c r="B426" t="s">
        <v>700</v>
      </c>
      <c r="C426" t="s">
        <v>278</v>
      </c>
      <c r="D426" s="7">
        <v>1.09369869336874</v>
      </c>
      <c r="E426" s="8">
        <v>5.3135644912231488</v>
      </c>
    </row>
    <row r="427" spans="1:5" x14ac:dyDescent="0.2">
      <c r="A427" t="s">
        <v>701</v>
      </c>
      <c r="B427" t="s">
        <v>701</v>
      </c>
      <c r="C427" t="s">
        <v>702</v>
      </c>
      <c r="D427" s="7">
        <v>1.0463670789086701</v>
      </c>
      <c r="E427" s="8">
        <v>4.4844827731464445</v>
      </c>
    </row>
    <row r="428" spans="1:5" x14ac:dyDescent="0.2">
      <c r="A428" t="s">
        <v>703</v>
      </c>
      <c r="B428" t="s">
        <v>703</v>
      </c>
      <c r="C428" t="s">
        <v>704</v>
      </c>
      <c r="D428" s="7">
        <v>1.21071851018659</v>
      </c>
      <c r="E428" s="8">
        <v>6.6541399158361934</v>
      </c>
    </row>
    <row r="429" spans="1:5" x14ac:dyDescent="0.2">
      <c r="A429" t="s">
        <v>705</v>
      </c>
      <c r="B429" t="s">
        <v>705</v>
      </c>
      <c r="C429" t="s">
        <v>706</v>
      </c>
      <c r="D429" s="7">
        <v>1.16992569676062</v>
      </c>
      <c r="E429" s="7">
        <v>3.8097078961445838</v>
      </c>
    </row>
    <row r="430" spans="1:5" x14ac:dyDescent="0.2">
      <c r="A430" t="s">
        <v>707</v>
      </c>
      <c r="B430" t="s">
        <v>707</v>
      </c>
      <c r="C430" t="s">
        <v>234</v>
      </c>
      <c r="D430" s="7">
        <v>1.45741752269153</v>
      </c>
      <c r="E430" s="8">
        <v>4.5339900417429382</v>
      </c>
    </row>
    <row r="431" spans="1:5" x14ac:dyDescent="0.2">
      <c r="A431" t="s">
        <v>708</v>
      </c>
      <c r="B431" t="s">
        <v>708</v>
      </c>
      <c r="C431" t="s">
        <v>709</v>
      </c>
      <c r="D431" s="7">
        <v>1.55761062474104</v>
      </c>
      <c r="E431" s="8">
        <v>13.248889944558899</v>
      </c>
    </row>
    <row r="432" spans="1:5" x14ac:dyDescent="0.2">
      <c r="A432" t="s">
        <v>710</v>
      </c>
      <c r="B432" t="s">
        <v>710</v>
      </c>
      <c r="C432" t="s">
        <v>711</v>
      </c>
      <c r="D432" s="7">
        <v>1.3775571528473001</v>
      </c>
      <c r="E432" s="8">
        <v>6.899136323096875</v>
      </c>
    </row>
    <row r="433" spans="1:5" x14ac:dyDescent="0.2">
      <c r="A433" t="s">
        <v>712</v>
      </c>
      <c r="B433" t="s">
        <v>712</v>
      </c>
      <c r="C433" t="s">
        <v>8</v>
      </c>
      <c r="D433" s="7">
        <v>1.7797697750877901</v>
      </c>
      <c r="E433" s="8">
        <v>10.70633401516505</v>
      </c>
    </row>
    <row r="434" spans="1:5" x14ac:dyDescent="0.2">
      <c r="A434" t="s">
        <v>713</v>
      </c>
      <c r="B434" t="s">
        <v>713</v>
      </c>
      <c r="C434" t="s">
        <v>234</v>
      </c>
      <c r="D434" s="7">
        <v>2.2808058566868801</v>
      </c>
      <c r="E434" s="8">
        <v>9.0857690791197836</v>
      </c>
    </row>
    <row r="435" spans="1:5" x14ac:dyDescent="0.2">
      <c r="A435" t="s">
        <v>714</v>
      </c>
      <c r="B435" t="s">
        <v>714</v>
      </c>
      <c r="C435" t="s">
        <v>234</v>
      </c>
      <c r="D435" s="7">
        <v>2.3948443386187601</v>
      </c>
      <c r="E435" s="8">
        <v>10.769265096792338</v>
      </c>
    </row>
    <row r="436" spans="1:5" x14ac:dyDescent="0.2">
      <c r="A436" t="s">
        <v>715</v>
      </c>
      <c r="B436" t="s">
        <v>715</v>
      </c>
      <c r="C436" t="s">
        <v>716</v>
      </c>
      <c r="D436" s="7">
        <v>1.84467240719087</v>
      </c>
      <c r="E436" s="8">
        <v>8.5570228964671085</v>
      </c>
    </row>
    <row r="437" spans="1:5" x14ac:dyDescent="0.2">
      <c r="A437" t="s">
        <v>717</v>
      </c>
      <c r="B437" t="s">
        <v>717</v>
      </c>
      <c r="C437" t="s">
        <v>718</v>
      </c>
      <c r="D437" s="7">
        <v>1.2539374321277501</v>
      </c>
      <c r="E437" s="8">
        <v>5.1939834798607949</v>
      </c>
    </row>
    <row r="438" spans="1:5" x14ac:dyDescent="0.2">
      <c r="A438" t="s">
        <v>719</v>
      </c>
      <c r="B438" t="s">
        <v>719</v>
      </c>
      <c r="C438" t="s">
        <v>234</v>
      </c>
      <c r="D438" s="7">
        <v>1.03929242122651</v>
      </c>
      <c r="E438" s="7">
        <v>2.9218788692528466</v>
      </c>
    </row>
    <row r="439" spans="1:5" x14ac:dyDescent="0.2">
      <c r="A439" t="s">
        <v>720</v>
      </c>
      <c r="B439" t="s">
        <v>720</v>
      </c>
      <c r="C439" t="s">
        <v>721</v>
      </c>
      <c r="D439" s="7">
        <v>1.16169706487055</v>
      </c>
      <c r="E439" s="8">
        <v>8.0703742227181241</v>
      </c>
    </row>
    <row r="440" spans="1:5" x14ac:dyDescent="0.2">
      <c r="A440" t="s">
        <v>722</v>
      </c>
      <c r="B440" t="s">
        <v>722</v>
      </c>
      <c r="C440" t="s">
        <v>723</v>
      </c>
      <c r="D440" s="7">
        <v>1.0265284556100001</v>
      </c>
      <c r="E440" s="8">
        <v>6.3110302137690768</v>
      </c>
    </row>
    <row r="441" spans="1:5" x14ac:dyDescent="0.2">
      <c r="A441" t="s">
        <v>724</v>
      </c>
      <c r="B441" t="s">
        <v>724</v>
      </c>
      <c r="C441" t="s">
        <v>474</v>
      </c>
      <c r="D441" s="7">
        <v>1.13588890422805</v>
      </c>
      <c r="E441" s="8">
        <v>6.1687856282105074</v>
      </c>
    </row>
    <row r="442" spans="1:5" x14ac:dyDescent="0.2">
      <c r="A442" t="s">
        <v>725</v>
      </c>
      <c r="B442" t="s">
        <v>725</v>
      </c>
      <c r="C442" t="s">
        <v>726</v>
      </c>
      <c r="D442" s="7">
        <v>1.2679777803760801</v>
      </c>
      <c r="E442" s="8">
        <v>8.8462599852991506</v>
      </c>
    </row>
    <row r="443" spans="1:5" x14ac:dyDescent="0.2">
      <c r="A443" t="s">
        <v>727</v>
      </c>
      <c r="B443" t="s">
        <v>727</v>
      </c>
      <c r="C443" t="s">
        <v>234</v>
      </c>
      <c r="D443" s="7">
        <v>1.9857816261936401</v>
      </c>
      <c r="E443" s="8">
        <v>12.911126647108995</v>
      </c>
    </row>
    <row r="444" spans="1:5" x14ac:dyDescent="0.2">
      <c r="A444" t="s">
        <v>728</v>
      </c>
      <c r="B444" t="s">
        <v>728</v>
      </c>
      <c r="C444" t="s">
        <v>234</v>
      </c>
      <c r="D444" s="7">
        <v>2.2989819020156701</v>
      </c>
      <c r="E444" s="8">
        <v>18.392023206180919</v>
      </c>
    </row>
    <row r="445" spans="1:5" x14ac:dyDescent="0.2">
      <c r="A445" t="s">
        <v>729</v>
      </c>
      <c r="B445" t="s">
        <v>729</v>
      </c>
      <c r="C445" t="s">
        <v>194</v>
      </c>
      <c r="D445" s="7">
        <v>1.6235171269450901</v>
      </c>
      <c r="E445" s="8">
        <v>10.028762113468925</v>
      </c>
    </row>
    <row r="446" spans="1:5" x14ac:dyDescent="0.2">
      <c r="A446" t="s">
        <v>730</v>
      </c>
      <c r="B446" t="s">
        <v>730</v>
      </c>
      <c r="C446" t="s">
        <v>686</v>
      </c>
      <c r="D446" s="7">
        <v>1.3358640679454701</v>
      </c>
      <c r="E446" s="8">
        <v>5.9027741733898678</v>
      </c>
    </row>
    <row r="447" spans="1:5" x14ac:dyDescent="0.2">
      <c r="A447" t="s">
        <v>731</v>
      </c>
      <c r="B447" t="s">
        <v>731</v>
      </c>
      <c r="C447" t="s">
        <v>234</v>
      </c>
      <c r="D447" s="7">
        <v>1.08174408489084</v>
      </c>
      <c r="E447" s="8">
        <v>5.8899711851712544</v>
      </c>
    </row>
    <row r="448" spans="1:5" x14ac:dyDescent="0.2">
      <c r="A448" t="s">
        <v>732</v>
      </c>
      <c r="B448" t="s">
        <v>732</v>
      </c>
      <c r="C448" t="s">
        <v>733</v>
      </c>
      <c r="D448" s="7">
        <v>1.0469789735827999</v>
      </c>
      <c r="E448" s="8">
        <v>5.8461982825712875</v>
      </c>
    </row>
    <row r="449" spans="1:5" x14ac:dyDescent="0.2">
      <c r="A449" t="s">
        <v>734</v>
      </c>
      <c r="B449" t="s">
        <v>734</v>
      </c>
      <c r="C449" t="s">
        <v>278</v>
      </c>
      <c r="D449" s="7">
        <v>1.34770325537515</v>
      </c>
      <c r="E449" s="8">
        <v>7.3675345939143888</v>
      </c>
    </row>
    <row r="450" spans="1:5" x14ac:dyDescent="0.2">
      <c r="A450" t="s">
        <v>735</v>
      </c>
      <c r="B450" t="s">
        <v>735</v>
      </c>
      <c r="C450" t="s">
        <v>278</v>
      </c>
      <c r="D450" s="7">
        <v>1.2820569903702601</v>
      </c>
      <c r="E450" s="8">
        <v>6.7456843267870612</v>
      </c>
    </row>
    <row r="451" spans="1:5" x14ac:dyDescent="0.2">
      <c r="A451" t="s">
        <v>736</v>
      </c>
      <c r="B451" t="s">
        <v>736</v>
      </c>
      <c r="C451" t="s">
        <v>737</v>
      </c>
      <c r="D451" s="7">
        <v>1.3681946842761601</v>
      </c>
      <c r="E451" s="8">
        <v>5.4705812711827546</v>
      </c>
    </row>
    <row r="452" spans="1:5" x14ac:dyDescent="0.2">
      <c r="A452" t="s">
        <v>738</v>
      </c>
      <c r="B452" t="s">
        <v>738</v>
      </c>
      <c r="C452" t="s">
        <v>234</v>
      </c>
      <c r="D452" s="7">
        <v>1.73104366997696</v>
      </c>
      <c r="E452" s="8">
        <v>21.197172336557983</v>
      </c>
    </row>
    <row r="453" spans="1:5" x14ac:dyDescent="0.2">
      <c r="A453" t="s">
        <v>739</v>
      </c>
      <c r="B453" t="s">
        <v>739</v>
      </c>
      <c r="C453" t="s">
        <v>740</v>
      </c>
      <c r="D453" s="7">
        <v>1.6671939412524599</v>
      </c>
      <c r="E453" s="8">
        <v>9.3081612451452393</v>
      </c>
    </row>
    <row r="454" spans="1:5" x14ac:dyDescent="0.2">
      <c r="A454" t="s">
        <v>741</v>
      </c>
      <c r="B454" t="s">
        <v>741</v>
      </c>
      <c r="C454" t="s">
        <v>234</v>
      </c>
      <c r="D454" s="7">
        <v>2.5212814821793299</v>
      </c>
      <c r="E454" s="8">
        <v>11.297103499764267</v>
      </c>
    </row>
    <row r="455" spans="1:5" x14ac:dyDescent="0.2">
      <c r="A455" t="s">
        <v>742</v>
      </c>
      <c r="B455" t="s">
        <v>742</v>
      </c>
      <c r="C455" t="s">
        <v>743</v>
      </c>
      <c r="D455" s="7">
        <v>1.1858762934362801</v>
      </c>
      <c r="E455" s="7">
        <v>3.5048742088833036</v>
      </c>
    </row>
    <row r="456" spans="1:5" x14ac:dyDescent="0.2">
      <c r="A456" t="s">
        <v>744</v>
      </c>
      <c r="B456" t="s">
        <v>744</v>
      </c>
      <c r="C456" t="s">
        <v>203</v>
      </c>
      <c r="D456" s="7">
        <v>1.3458214227343399</v>
      </c>
      <c r="E456" s="8">
        <v>5.0881039151593876</v>
      </c>
    </row>
    <row r="457" spans="1:5" x14ac:dyDescent="0.2">
      <c r="A457" t="s">
        <v>745</v>
      </c>
      <c r="B457" t="s">
        <v>745</v>
      </c>
      <c r="C457" t="s">
        <v>746</v>
      </c>
      <c r="D457" s="7">
        <v>1.7703114675560701</v>
      </c>
      <c r="E457" s="8">
        <v>10.622611121247228</v>
      </c>
    </row>
    <row r="458" spans="1:5" x14ac:dyDescent="0.2">
      <c r="A458" t="s">
        <v>747</v>
      </c>
      <c r="B458" t="s">
        <v>747</v>
      </c>
      <c r="C458" t="s">
        <v>234</v>
      </c>
      <c r="D458" s="7">
        <v>1.8355639741491201</v>
      </c>
      <c r="E458" s="8">
        <v>10.885304132015285</v>
      </c>
    </row>
    <row r="459" spans="1:5" x14ac:dyDescent="0.2">
      <c r="A459" t="s">
        <v>748</v>
      </c>
      <c r="B459" t="s">
        <v>748</v>
      </c>
      <c r="C459" t="s">
        <v>234</v>
      </c>
      <c r="D459" s="7">
        <v>2.1334840568175601</v>
      </c>
      <c r="E459" s="8">
        <v>10.801942347813325</v>
      </c>
    </row>
    <row r="460" spans="1:5" x14ac:dyDescent="0.2">
      <c r="A460" t="s">
        <v>749</v>
      </c>
      <c r="B460" t="s">
        <v>749</v>
      </c>
      <c r="C460" t="s">
        <v>234</v>
      </c>
      <c r="D460" s="7">
        <v>1.93685041576441</v>
      </c>
      <c r="E460" s="8">
        <v>9.4386280911427303</v>
      </c>
    </row>
    <row r="461" spans="1:5" x14ac:dyDescent="0.2">
      <c r="A461" t="s">
        <v>750</v>
      </c>
      <c r="B461" t="s">
        <v>750</v>
      </c>
      <c r="C461" t="s">
        <v>740</v>
      </c>
      <c r="D461" s="7">
        <v>1.43225342054243</v>
      </c>
      <c r="E461" s="8">
        <v>12.301223071770776</v>
      </c>
    </row>
    <row r="462" spans="1:5" x14ac:dyDescent="0.2">
      <c r="A462" t="s">
        <v>751</v>
      </c>
      <c r="B462" t="s">
        <v>751</v>
      </c>
      <c r="C462" t="s">
        <v>726</v>
      </c>
      <c r="D462" s="7">
        <v>1.30442259107109</v>
      </c>
      <c r="E462" s="8">
        <v>6.3625477285690142</v>
      </c>
    </row>
    <row r="463" spans="1:5" x14ac:dyDescent="0.2">
      <c r="A463" t="s">
        <v>752</v>
      </c>
      <c r="B463" t="s">
        <v>752</v>
      </c>
      <c r="C463" t="s">
        <v>740</v>
      </c>
      <c r="D463" s="7">
        <v>1.05261624614825</v>
      </c>
      <c r="E463" s="8">
        <v>4.58581211332928</v>
      </c>
    </row>
    <row r="464" spans="1:5" x14ac:dyDescent="0.2">
      <c r="A464" t="s">
        <v>753</v>
      </c>
      <c r="B464" t="s">
        <v>753</v>
      </c>
      <c r="C464" t="s">
        <v>234</v>
      </c>
      <c r="D464" s="7">
        <v>1.1602585334965101</v>
      </c>
      <c r="E464" s="8">
        <v>4.5700159091754324</v>
      </c>
    </row>
    <row r="465" spans="1:5" x14ac:dyDescent="0.2">
      <c r="A465" t="s">
        <v>754</v>
      </c>
      <c r="B465" t="s">
        <v>754</v>
      </c>
      <c r="C465" t="s">
        <v>740</v>
      </c>
      <c r="D465" s="7">
        <v>1.4406697835453399</v>
      </c>
      <c r="E465" s="8">
        <v>6.8646830374936441</v>
      </c>
    </row>
    <row r="466" spans="1:5" x14ac:dyDescent="0.2">
      <c r="A466" t="s">
        <v>755</v>
      </c>
      <c r="B466" t="s">
        <v>755</v>
      </c>
      <c r="C466" t="s">
        <v>234</v>
      </c>
      <c r="D466" s="7">
        <v>1.74596042715838</v>
      </c>
      <c r="E466" s="8">
        <v>6.1824235495889486</v>
      </c>
    </row>
    <row r="467" spans="1:5" x14ac:dyDescent="0.2">
      <c r="A467" t="s">
        <v>756</v>
      </c>
      <c r="B467" t="s">
        <v>756</v>
      </c>
      <c r="C467" t="s">
        <v>234</v>
      </c>
      <c r="D467" s="7">
        <v>1.79621573767962</v>
      </c>
      <c r="E467" s="7">
        <v>2.8757756196583673</v>
      </c>
    </row>
    <row r="468" spans="1:5" x14ac:dyDescent="0.2">
      <c r="A468" t="s">
        <v>757</v>
      </c>
      <c r="B468" t="s">
        <v>757</v>
      </c>
      <c r="C468" t="s">
        <v>758</v>
      </c>
      <c r="D468" s="7">
        <v>1.17548000399938</v>
      </c>
      <c r="E468" s="8">
        <v>4.4848000637771914</v>
      </c>
    </row>
    <row r="469" spans="1:5" x14ac:dyDescent="0.2">
      <c r="A469" t="s">
        <v>759</v>
      </c>
      <c r="B469" t="s">
        <v>759</v>
      </c>
      <c r="C469" t="s">
        <v>760</v>
      </c>
      <c r="D469" s="7">
        <v>1.3946110253178601</v>
      </c>
      <c r="E469" s="8">
        <v>9.0110949045627908</v>
      </c>
    </row>
    <row r="470" spans="1:5" x14ac:dyDescent="0.2">
      <c r="A470" t="s">
        <v>761</v>
      </c>
      <c r="B470" t="s">
        <v>761</v>
      </c>
      <c r="C470" t="s">
        <v>762</v>
      </c>
      <c r="D470" s="7">
        <v>1.2208944658916401</v>
      </c>
      <c r="E470" s="8">
        <v>5.0095529122560416</v>
      </c>
    </row>
    <row r="471" spans="1:5" x14ac:dyDescent="0.2">
      <c r="A471" t="s">
        <v>763</v>
      </c>
      <c r="B471" t="s">
        <v>763</v>
      </c>
      <c r="C471" t="s">
        <v>678</v>
      </c>
      <c r="D471" s="7">
        <v>2.4242797335228801</v>
      </c>
      <c r="E471" s="8">
        <v>25.698469281924034</v>
      </c>
    </row>
    <row r="472" spans="1:5" x14ac:dyDescent="0.2">
      <c r="A472" t="s">
        <v>764</v>
      </c>
      <c r="B472" t="s">
        <v>764</v>
      </c>
      <c r="C472" t="s">
        <v>234</v>
      </c>
      <c r="D472" s="7">
        <v>1.3278254043503801</v>
      </c>
      <c r="E472" s="8">
        <v>8.1416538665397571</v>
      </c>
    </row>
    <row r="473" spans="1:5" x14ac:dyDescent="0.2">
      <c r="A473" t="s">
        <v>765</v>
      </c>
      <c r="B473" t="s">
        <v>765</v>
      </c>
      <c r="C473" t="s">
        <v>766</v>
      </c>
      <c r="D473" s="7">
        <v>1.27991894622057</v>
      </c>
      <c r="E473" s="8">
        <v>7.2612716986362722</v>
      </c>
    </row>
    <row r="474" spans="1:5" x14ac:dyDescent="0.2">
      <c r="A474" t="s">
        <v>767</v>
      </c>
      <c r="B474" t="s">
        <v>767</v>
      </c>
      <c r="C474" t="s">
        <v>768</v>
      </c>
      <c r="D474" s="7">
        <v>1.1571802846355601</v>
      </c>
      <c r="E474" s="8">
        <v>10.040880992406473</v>
      </c>
    </row>
    <row r="475" spans="1:5" x14ac:dyDescent="0.2">
      <c r="A475" t="s">
        <v>769</v>
      </c>
      <c r="B475" t="s">
        <v>769</v>
      </c>
      <c r="C475" t="s">
        <v>770</v>
      </c>
      <c r="D475" s="7">
        <v>1.3415604596213599</v>
      </c>
      <c r="E475" s="8">
        <v>9.8418845723145765</v>
      </c>
    </row>
    <row r="476" spans="1:5" x14ac:dyDescent="0.2">
      <c r="A476" t="s">
        <v>771</v>
      </c>
      <c r="B476" t="s">
        <v>771</v>
      </c>
      <c r="C476" t="s">
        <v>398</v>
      </c>
      <c r="D476" s="7">
        <v>1.24335996925401</v>
      </c>
      <c r="E476" s="8">
        <v>8.6235694459858276</v>
      </c>
    </row>
    <row r="477" spans="1:5" x14ac:dyDescent="0.2">
      <c r="A477" t="s">
        <v>772</v>
      </c>
      <c r="B477" t="s">
        <v>772</v>
      </c>
      <c r="C477" t="s">
        <v>13</v>
      </c>
      <c r="D477" s="7">
        <v>1.4722840347544099</v>
      </c>
      <c r="E477" s="8">
        <v>12.909644887901081</v>
      </c>
    </row>
    <row r="478" spans="1:5" x14ac:dyDescent="0.2">
      <c r="A478" t="s">
        <v>773</v>
      </c>
      <c r="B478" t="s">
        <v>773</v>
      </c>
      <c r="C478" t="s">
        <v>234</v>
      </c>
      <c r="D478" s="7">
        <v>1.01717188357091</v>
      </c>
      <c r="E478" s="8">
        <v>11.635478556326058</v>
      </c>
    </row>
    <row r="479" spans="1:5" x14ac:dyDescent="0.2">
      <c r="A479" t="s">
        <v>774</v>
      </c>
      <c r="B479" t="s">
        <v>774</v>
      </c>
      <c r="C479" t="s">
        <v>234</v>
      </c>
      <c r="D479" s="7">
        <v>1.0109859610598499</v>
      </c>
      <c r="E479" s="8">
        <v>8.2195420599313636</v>
      </c>
    </row>
    <row r="480" spans="1:5" x14ac:dyDescent="0.2">
      <c r="A480" t="s">
        <v>775</v>
      </c>
      <c r="B480" t="s">
        <v>775</v>
      </c>
      <c r="C480" t="s">
        <v>776</v>
      </c>
      <c r="D480" s="7">
        <v>1.1750571014634601</v>
      </c>
      <c r="E480" s="8">
        <v>6.8779609810966766</v>
      </c>
    </row>
    <row r="481" spans="1:5" x14ac:dyDescent="0.2">
      <c r="A481" t="s">
        <v>777</v>
      </c>
      <c r="B481" t="s">
        <v>777</v>
      </c>
      <c r="C481" t="s">
        <v>778</v>
      </c>
      <c r="D481" s="7">
        <v>1.39984775902387</v>
      </c>
      <c r="E481" s="8">
        <v>15.546395827098637</v>
      </c>
    </row>
    <row r="482" spans="1:5" x14ac:dyDescent="0.2">
      <c r="A482" t="s">
        <v>779</v>
      </c>
      <c r="B482" t="s">
        <v>779</v>
      </c>
      <c r="C482" t="s">
        <v>234</v>
      </c>
      <c r="D482" s="7">
        <v>1.76041913914852</v>
      </c>
      <c r="E482" s="8">
        <v>33.341758155265737</v>
      </c>
    </row>
    <row r="483" spans="1:5" x14ac:dyDescent="0.2">
      <c r="A483" t="s">
        <v>780</v>
      </c>
      <c r="B483" t="s">
        <v>780</v>
      </c>
      <c r="C483" t="s">
        <v>781</v>
      </c>
      <c r="D483" s="7">
        <v>2.2426477822868902</v>
      </c>
      <c r="E483" s="8">
        <v>23.445338198872562</v>
      </c>
    </row>
    <row r="484" spans="1:5" x14ac:dyDescent="0.2">
      <c r="A484" t="s">
        <v>782</v>
      </c>
      <c r="B484" t="s">
        <v>782</v>
      </c>
      <c r="C484" t="s">
        <v>234</v>
      </c>
      <c r="D484" s="7">
        <v>3.1604882211510299</v>
      </c>
      <c r="E484" s="8">
        <v>37.10544370998759</v>
      </c>
    </row>
    <row r="485" spans="1:5" x14ac:dyDescent="0.2">
      <c r="A485" t="s">
        <v>783</v>
      </c>
      <c r="B485" t="s">
        <v>783</v>
      </c>
      <c r="C485" t="s">
        <v>234</v>
      </c>
      <c r="D485" s="7">
        <v>1.47996996421523</v>
      </c>
      <c r="E485" s="8">
        <v>12.012419618332631</v>
      </c>
    </row>
    <row r="486" spans="1:5" x14ac:dyDescent="0.2">
      <c r="A486" t="s">
        <v>784</v>
      </c>
      <c r="B486" t="s">
        <v>784</v>
      </c>
      <c r="C486" t="s">
        <v>234</v>
      </c>
      <c r="D486" s="7">
        <v>1.53848312859675</v>
      </c>
      <c r="E486" s="8">
        <v>16.156858288320013</v>
      </c>
    </row>
    <row r="487" spans="1:5" x14ac:dyDescent="0.2">
      <c r="A487" t="s">
        <v>785</v>
      </c>
      <c r="B487" t="s">
        <v>785</v>
      </c>
      <c r="C487" t="s">
        <v>786</v>
      </c>
      <c r="D487" s="7">
        <v>1.0381156065453601</v>
      </c>
      <c r="E487" s="8">
        <v>6.7313673028061389</v>
      </c>
    </row>
    <row r="488" spans="1:5" x14ac:dyDescent="0.2">
      <c r="A488" t="s">
        <v>787</v>
      </c>
      <c r="B488" t="s">
        <v>787</v>
      </c>
      <c r="C488" t="s">
        <v>788</v>
      </c>
      <c r="D488" s="7">
        <v>1.37184952109095</v>
      </c>
      <c r="E488" s="8">
        <v>11.047300306309097</v>
      </c>
    </row>
    <row r="489" spans="1:5" x14ac:dyDescent="0.2">
      <c r="A489" t="s">
        <v>789</v>
      </c>
      <c r="B489" t="s">
        <v>789</v>
      </c>
      <c r="C489" t="s">
        <v>790</v>
      </c>
      <c r="D489" s="7">
        <v>1.6217031489354801</v>
      </c>
      <c r="E489" s="8">
        <v>13.7994004413233</v>
      </c>
    </row>
    <row r="490" spans="1:5" x14ac:dyDescent="0.2">
      <c r="A490" t="s">
        <v>791</v>
      </c>
      <c r="B490" t="s">
        <v>791</v>
      </c>
      <c r="C490" t="s">
        <v>792</v>
      </c>
      <c r="D490" s="7">
        <v>1.39979073018563</v>
      </c>
      <c r="E490" s="8">
        <v>19.255880494087577</v>
      </c>
    </row>
    <row r="491" spans="1:5" x14ac:dyDescent="0.2">
      <c r="A491" t="s">
        <v>793</v>
      </c>
      <c r="B491" t="s">
        <v>793</v>
      </c>
      <c r="C491" t="s">
        <v>234</v>
      </c>
      <c r="D491" s="7">
        <v>1.20924283682154</v>
      </c>
      <c r="E491" s="8">
        <v>8.1107426685755204</v>
      </c>
    </row>
    <row r="492" spans="1:5" x14ac:dyDescent="0.2">
      <c r="A492" t="s">
        <v>794</v>
      </c>
      <c r="B492" t="s">
        <v>794</v>
      </c>
      <c r="C492" t="s">
        <v>234</v>
      </c>
      <c r="D492" s="7">
        <v>1.53548003548615</v>
      </c>
      <c r="E492" s="8">
        <v>13.680815826089521</v>
      </c>
    </row>
    <row r="493" spans="1:5" x14ac:dyDescent="0.2">
      <c r="A493" t="s">
        <v>795</v>
      </c>
      <c r="B493" t="s">
        <v>795</v>
      </c>
      <c r="C493" t="s">
        <v>796</v>
      </c>
      <c r="D493" s="7">
        <v>1.01198339031295</v>
      </c>
      <c r="E493" s="8">
        <v>7.6718638927611282</v>
      </c>
    </row>
    <row r="494" spans="1:5" x14ac:dyDescent="0.2">
      <c r="A494" t="s">
        <v>797</v>
      </c>
      <c r="B494" t="s">
        <v>797</v>
      </c>
      <c r="C494" t="s">
        <v>798</v>
      </c>
      <c r="D494" s="7">
        <v>1.4588365086525801</v>
      </c>
      <c r="E494" s="8">
        <v>15.324313608545124</v>
      </c>
    </row>
    <row r="495" spans="1:5" x14ac:dyDescent="0.2">
      <c r="A495" t="s">
        <v>799</v>
      </c>
      <c r="B495" t="s">
        <v>799</v>
      </c>
      <c r="C495" t="s">
        <v>800</v>
      </c>
      <c r="D495" s="7">
        <v>1.7499308090522501</v>
      </c>
      <c r="E495" s="8">
        <v>21.815684381850531</v>
      </c>
    </row>
    <row r="496" spans="1:5" x14ac:dyDescent="0.2">
      <c r="A496" t="s">
        <v>801</v>
      </c>
      <c r="B496" t="s">
        <v>801</v>
      </c>
      <c r="C496" t="s">
        <v>802</v>
      </c>
      <c r="D496" s="7">
        <v>1.90556845306008</v>
      </c>
      <c r="E496" s="8">
        <v>23.707590087019515</v>
      </c>
    </row>
    <row r="497" spans="1:5" x14ac:dyDescent="0.2">
      <c r="A497" t="s">
        <v>803</v>
      </c>
      <c r="B497" t="s">
        <v>803</v>
      </c>
      <c r="C497" t="s">
        <v>804</v>
      </c>
      <c r="D497" s="7">
        <v>1.12549387321403</v>
      </c>
      <c r="E497" s="8">
        <v>22.228842435624522</v>
      </c>
    </row>
    <row r="498" spans="1:5" x14ac:dyDescent="0.2">
      <c r="A498" t="s">
        <v>805</v>
      </c>
      <c r="B498" t="s">
        <v>805</v>
      </c>
      <c r="C498" t="s">
        <v>806</v>
      </c>
      <c r="D498" s="7">
        <v>1.0855659909005999</v>
      </c>
      <c r="E498" s="8">
        <v>8.2893827607118329</v>
      </c>
    </row>
    <row r="499" spans="1:5" x14ac:dyDescent="0.2">
      <c r="A499" t="s">
        <v>807</v>
      </c>
      <c r="B499" t="s">
        <v>807</v>
      </c>
      <c r="C499" t="s">
        <v>234</v>
      </c>
      <c r="D499" s="7">
        <v>1.5752136805865899</v>
      </c>
      <c r="E499" s="8">
        <v>11.841826943504703</v>
      </c>
    </row>
    <row r="500" spans="1:5" x14ac:dyDescent="0.2">
      <c r="A500" t="s">
        <v>808</v>
      </c>
      <c r="B500" t="s">
        <v>808</v>
      </c>
      <c r="C500" t="s">
        <v>13</v>
      </c>
      <c r="D500" s="7">
        <v>1.4547464127707901</v>
      </c>
      <c r="E500" s="8">
        <v>6.2833293557664041</v>
      </c>
    </row>
    <row r="501" spans="1:5" x14ac:dyDescent="0.2">
      <c r="A501" t="s">
        <v>809</v>
      </c>
      <c r="B501" t="s">
        <v>809</v>
      </c>
      <c r="C501" t="s">
        <v>810</v>
      </c>
      <c r="D501" s="7">
        <v>1.44124345478302</v>
      </c>
      <c r="E501" s="8">
        <v>12.449174870361714</v>
      </c>
    </row>
    <row r="502" spans="1:5" x14ac:dyDescent="0.2">
      <c r="A502" t="s">
        <v>811</v>
      </c>
      <c r="B502" t="s">
        <v>811</v>
      </c>
      <c r="C502" t="s">
        <v>812</v>
      </c>
      <c r="D502" s="7">
        <v>1.48669906559423</v>
      </c>
      <c r="E502" s="8">
        <v>12.077136657555647</v>
      </c>
    </row>
    <row r="503" spans="1:5" x14ac:dyDescent="0.2">
      <c r="A503" t="s">
        <v>813</v>
      </c>
      <c r="B503" t="s">
        <v>813</v>
      </c>
      <c r="C503" t="s">
        <v>234</v>
      </c>
      <c r="D503" s="7">
        <v>1.43653521235127</v>
      </c>
      <c r="E503" s="8">
        <v>10.586424703126017</v>
      </c>
    </row>
    <row r="504" spans="1:5" x14ac:dyDescent="0.2">
      <c r="A504" t="s">
        <v>814</v>
      </c>
      <c r="B504" t="s">
        <v>814</v>
      </c>
      <c r="C504" t="s">
        <v>234</v>
      </c>
      <c r="D504" s="7">
        <v>1.40294519036405</v>
      </c>
      <c r="E504" s="7">
        <v>2.4908745741561265</v>
      </c>
    </row>
    <row r="505" spans="1:5" x14ac:dyDescent="0.2">
      <c r="A505" t="s">
        <v>815</v>
      </c>
      <c r="B505" t="s">
        <v>815</v>
      </c>
      <c r="C505" t="s">
        <v>234</v>
      </c>
      <c r="D505" s="7">
        <v>3.5643671699124502</v>
      </c>
      <c r="E505" s="8">
        <v>35.37609539413647</v>
      </c>
    </row>
    <row r="506" spans="1:5" x14ac:dyDescent="0.2">
      <c r="A506" t="s">
        <v>816</v>
      </c>
      <c r="B506" t="s">
        <v>816</v>
      </c>
      <c r="C506" t="s">
        <v>234</v>
      </c>
      <c r="D506" s="7">
        <v>2.7604744006196098</v>
      </c>
      <c r="E506" s="8">
        <v>18.907988818850757</v>
      </c>
    </row>
    <row r="507" spans="1:5" x14ac:dyDescent="0.2">
      <c r="A507" t="s">
        <v>817</v>
      </c>
      <c r="B507" t="s">
        <v>817</v>
      </c>
      <c r="C507" t="s">
        <v>234</v>
      </c>
      <c r="D507" s="7">
        <v>1.2929494983863099</v>
      </c>
      <c r="E507" s="8">
        <v>7.756830012161493</v>
      </c>
    </row>
    <row r="508" spans="1:5" x14ac:dyDescent="0.2">
      <c r="A508" t="s">
        <v>818</v>
      </c>
      <c r="B508" t="s">
        <v>818</v>
      </c>
      <c r="C508" t="s">
        <v>819</v>
      </c>
      <c r="D508" s="7">
        <v>1.6006847346697199</v>
      </c>
      <c r="E508" s="8">
        <v>10.913581846431226</v>
      </c>
    </row>
    <row r="509" spans="1:5" x14ac:dyDescent="0.2">
      <c r="A509" t="s">
        <v>820</v>
      </c>
      <c r="B509" t="s">
        <v>820</v>
      </c>
      <c r="C509" t="s">
        <v>234</v>
      </c>
      <c r="D509" s="7">
        <v>1.8695665260673999</v>
      </c>
      <c r="E509" s="8">
        <v>17.798220034519126</v>
      </c>
    </row>
    <row r="510" spans="1:5" x14ac:dyDescent="0.2">
      <c r="A510" t="s">
        <v>821</v>
      </c>
      <c r="B510" t="s">
        <v>821</v>
      </c>
      <c r="C510" t="s">
        <v>234</v>
      </c>
      <c r="D510" s="7">
        <v>1.2338451837781601</v>
      </c>
      <c r="E510" s="8">
        <v>11.366821413630989</v>
      </c>
    </row>
    <row r="511" spans="1:5" x14ac:dyDescent="0.2">
      <c r="A511" t="s">
        <v>822</v>
      </c>
      <c r="B511" t="s">
        <v>822</v>
      </c>
      <c r="C511" t="s">
        <v>234</v>
      </c>
      <c r="D511" s="7">
        <v>1.26489639304372</v>
      </c>
      <c r="E511" s="8">
        <v>9.6866660845380252</v>
      </c>
    </row>
    <row r="512" spans="1:5" x14ac:dyDescent="0.2">
      <c r="A512" t="s">
        <v>823</v>
      </c>
      <c r="B512" t="s">
        <v>823</v>
      </c>
      <c r="C512" t="s">
        <v>234</v>
      </c>
      <c r="D512" s="7">
        <v>1.4181677348746</v>
      </c>
      <c r="E512" s="8">
        <v>12.910770057053345</v>
      </c>
    </row>
    <row r="513" spans="1:5" x14ac:dyDescent="0.2">
      <c r="A513" t="s">
        <v>824</v>
      </c>
      <c r="B513" t="s">
        <v>824</v>
      </c>
      <c r="C513" t="s">
        <v>234</v>
      </c>
      <c r="D513" s="7">
        <v>1.76285428037176</v>
      </c>
      <c r="E513" s="8">
        <v>16.97730104695821</v>
      </c>
    </row>
    <row r="514" spans="1:5" x14ac:dyDescent="0.2">
      <c r="A514" t="s">
        <v>825</v>
      </c>
      <c r="B514" t="s">
        <v>825</v>
      </c>
      <c r="C514" t="s">
        <v>826</v>
      </c>
      <c r="D514" s="7">
        <v>1.3127987614910199</v>
      </c>
      <c r="E514" s="8">
        <v>18.940774758044267</v>
      </c>
    </row>
    <row r="515" spans="1:5" x14ac:dyDescent="0.2">
      <c r="A515" t="s">
        <v>827</v>
      </c>
      <c r="B515" t="s">
        <v>827</v>
      </c>
      <c r="C515" t="s">
        <v>828</v>
      </c>
      <c r="D515" s="7">
        <v>1.4256543648450399</v>
      </c>
      <c r="E515" s="8">
        <v>8.3490199211322427</v>
      </c>
    </row>
    <row r="516" spans="1:5" x14ac:dyDescent="0.2">
      <c r="A516" t="s">
        <v>829</v>
      </c>
      <c r="B516" t="s">
        <v>829</v>
      </c>
      <c r="C516" t="s">
        <v>830</v>
      </c>
      <c r="D516" s="7">
        <v>1.37894873874072</v>
      </c>
      <c r="E516" s="8">
        <v>9.4704723932359993</v>
      </c>
    </row>
    <row r="517" spans="1:5" x14ac:dyDescent="0.2">
      <c r="A517" t="s">
        <v>831</v>
      </c>
      <c r="B517" t="s">
        <v>831</v>
      </c>
      <c r="C517" t="s">
        <v>832</v>
      </c>
      <c r="D517" s="7">
        <v>1.3242789547646701</v>
      </c>
      <c r="E517" s="8">
        <v>9.4652003426589371</v>
      </c>
    </row>
    <row r="518" spans="1:5" x14ac:dyDescent="0.2">
      <c r="A518" t="s">
        <v>833</v>
      </c>
      <c r="B518" t="s">
        <v>833</v>
      </c>
      <c r="C518" t="s">
        <v>802</v>
      </c>
      <c r="D518" s="7">
        <v>1.7036529333349799</v>
      </c>
      <c r="E518" s="8">
        <v>10.571419765737465</v>
      </c>
    </row>
    <row r="519" spans="1:5" x14ac:dyDescent="0.2">
      <c r="A519" t="s">
        <v>834</v>
      </c>
      <c r="B519" t="s">
        <v>834</v>
      </c>
      <c r="C519" t="s">
        <v>474</v>
      </c>
      <c r="D519" s="7">
        <v>1.43984502085913</v>
      </c>
      <c r="E519" s="8">
        <v>11.535098740484123</v>
      </c>
    </row>
    <row r="520" spans="1:5" x14ac:dyDescent="0.2">
      <c r="A520" t="s">
        <v>835</v>
      </c>
      <c r="B520" t="s">
        <v>835</v>
      </c>
      <c r="C520" t="s">
        <v>836</v>
      </c>
      <c r="D520" s="7">
        <v>1.46618714192013</v>
      </c>
      <c r="E520" s="8">
        <v>28.668513315320403</v>
      </c>
    </row>
    <row r="521" spans="1:5" x14ac:dyDescent="0.2">
      <c r="A521" t="s">
        <v>837</v>
      </c>
      <c r="B521" t="s">
        <v>837</v>
      </c>
      <c r="C521" t="s">
        <v>234</v>
      </c>
      <c r="D521" s="7">
        <v>1.6772707086860701</v>
      </c>
      <c r="E521" s="8">
        <v>24.921873412814232</v>
      </c>
    </row>
    <row r="522" spans="1:5" x14ac:dyDescent="0.2">
      <c r="A522" t="s">
        <v>838</v>
      </c>
      <c r="B522" t="s">
        <v>838</v>
      </c>
      <c r="C522" t="s">
        <v>839</v>
      </c>
      <c r="D522" s="7">
        <v>1.85168692198976</v>
      </c>
      <c r="E522" s="8">
        <v>21.211280320031076</v>
      </c>
    </row>
    <row r="523" spans="1:5" x14ac:dyDescent="0.2">
      <c r="A523" t="s">
        <v>840</v>
      </c>
      <c r="B523" t="s">
        <v>840</v>
      </c>
      <c r="C523" t="s">
        <v>841</v>
      </c>
      <c r="D523" s="7">
        <v>1.2059585297245501</v>
      </c>
      <c r="E523" s="8">
        <v>10.490401175375052</v>
      </c>
    </row>
    <row r="524" spans="1:5" x14ac:dyDescent="0.2">
      <c r="A524" t="s">
        <v>842</v>
      </c>
      <c r="B524" t="s">
        <v>842</v>
      </c>
      <c r="C524" t="s">
        <v>234</v>
      </c>
      <c r="D524" s="7">
        <v>2.50120646806152</v>
      </c>
      <c r="E524" s="8">
        <v>26.492625429063335</v>
      </c>
    </row>
    <row r="525" spans="1:5" x14ac:dyDescent="0.2">
      <c r="A525" t="s">
        <v>843</v>
      </c>
      <c r="B525" t="s">
        <v>843</v>
      </c>
      <c r="C525" t="s">
        <v>234</v>
      </c>
      <c r="D525" s="7">
        <v>2.2138993598704699</v>
      </c>
      <c r="E525" s="8">
        <v>32.346228725983252</v>
      </c>
    </row>
    <row r="526" spans="1:5" x14ac:dyDescent="0.2">
      <c r="A526" t="s">
        <v>844</v>
      </c>
      <c r="B526" t="s">
        <v>844</v>
      </c>
      <c r="C526" t="s">
        <v>234</v>
      </c>
      <c r="D526" s="7">
        <v>2.0301913509414602</v>
      </c>
      <c r="E526" s="8">
        <v>13.476269699857982</v>
      </c>
    </row>
    <row r="527" spans="1:5" x14ac:dyDescent="0.2">
      <c r="A527" t="s">
        <v>845</v>
      </c>
      <c r="B527" t="s">
        <v>845</v>
      </c>
      <c r="C527" t="s">
        <v>240</v>
      </c>
      <c r="D527" s="7">
        <v>2.7964734563792502</v>
      </c>
      <c r="E527" s="7">
        <v>2.5161216222096727</v>
      </c>
    </row>
    <row r="528" spans="1:5" x14ac:dyDescent="0.2">
      <c r="A528" t="s">
        <v>846</v>
      </c>
      <c r="B528" t="s">
        <v>846</v>
      </c>
      <c r="C528" t="s">
        <v>519</v>
      </c>
      <c r="D528" s="7">
        <v>1.0945389908340799</v>
      </c>
      <c r="E528" s="8">
        <v>5.7290820038946881</v>
      </c>
    </row>
    <row r="529" spans="1:5" x14ac:dyDescent="0.2">
      <c r="A529" t="s">
        <v>847</v>
      </c>
      <c r="B529" t="s">
        <v>847</v>
      </c>
      <c r="C529" t="s">
        <v>301</v>
      </c>
      <c r="D529" s="7">
        <v>1.4948354690674099</v>
      </c>
      <c r="E529" s="8">
        <v>9.9887971022032094</v>
      </c>
    </row>
    <row r="530" spans="1:5" x14ac:dyDescent="0.2">
      <c r="A530" t="s">
        <v>848</v>
      </c>
      <c r="B530" t="s">
        <v>848</v>
      </c>
      <c r="C530" t="s">
        <v>849</v>
      </c>
      <c r="D530" s="7">
        <v>1.77167619500388</v>
      </c>
      <c r="E530" s="8">
        <v>22.378508512658215</v>
      </c>
    </row>
    <row r="531" spans="1:5" x14ac:dyDescent="0.2">
      <c r="A531" t="s">
        <v>850</v>
      </c>
      <c r="B531" t="s">
        <v>850</v>
      </c>
      <c r="C531" t="s">
        <v>234</v>
      </c>
      <c r="D531" s="7">
        <v>1.7326071877291001</v>
      </c>
      <c r="E531" s="8">
        <v>12.692802450191182</v>
      </c>
    </row>
    <row r="532" spans="1:5" x14ac:dyDescent="0.2">
      <c r="A532" t="s">
        <v>851</v>
      </c>
      <c r="B532" t="s">
        <v>851</v>
      </c>
      <c r="C532" t="s">
        <v>234</v>
      </c>
      <c r="D532" s="7">
        <v>1.8095230231107799</v>
      </c>
      <c r="E532" s="8">
        <v>5.6007317785002817</v>
      </c>
    </row>
    <row r="533" spans="1:5" x14ac:dyDescent="0.2">
      <c r="A533" t="s">
        <v>852</v>
      </c>
      <c r="B533" t="s">
        <v>852</v>
      </c>
      <c r="C533" t="s">
        <v>234</v>
      </c>
      <c r="D533" s="7">
        <v>1.4256258726075799</v>
      </c>
      <c r="E533" s="8">
        <v>7.670170517840984</v>
      </c>
    </row>
    <row r="534" spans="1:5" x14ac:dyDescent="0.2">
      <c r="A534" t="s">
        <v>853</v>
      </c>
      <c r="B534" t="s">
        <v>853</v>
      </c>
      <c r="C534" t="s">
        <v>261</v>
      </c>
      <c r="D534" s="7">
        <v>1.28853783679918</v>
      </c>
      <c r="E534" s="8">
        <v>8.0155514371723395</v>
      </c>
    </row>
    <row r="535" spans="1:5" x14ac:dyDescent="0.2">
      <c r="A535" t="s">
        <v>854</v>
      </c>
      <c r="B535" t="s">
        <v>854</v>
      </c>
      <c r="C535" t="s">
        <v>234</v>
      </c>
      <c r="D535" s="7">
        <v>1.2522041713673999</v>
      </c>
      <c r="E535" s="8">
        <v>7.448951867270786</v>
      </c>
    </row>
    <row r="536" spans="1:5" x14ac:dyDescent="0.2">
      <c r="A536" t="s">
        <v>855</v>
      </c>
      <c r="B536" t="s">
        <v>855</v>
      </c>
      <c r="C536" t="s">
        <v>509</v>
      </c>
      <c r="D536" s="7">
        <v>1.0560664544176399</v>
      </c>
      <c r="E536" s="7">
        <v>3.6909668903070219</v>
      </c>
    </row>
    <row r="537" spans="1:5" x14ac:dyDescent="0.2">
      <c r="A537" t="s">
        <v>856</v>
      </c>
      <c r="B537" t="s">
        <v>856</v>
      </c>
      <c r="C537" t="s">
        <v>234</v>
      </c>
      <c r="D537" s="7">
        <v>1.14295602536917</v>
      </c>
      <c r="E537" s="8">
        <v>6.5811716203039321</v>
      </c>
    </row>
    <row r="538" spans="1:5" x14ac:dyDescent="0.2">
      <c r="A538" t="s">
        <v>857</v>
      </c>
      <c r="B538" t="s">
        <v>857</v>
      </c>
      <c r="C538" t="s">
        <v>234</v>
      </c>
      <c r="D538" s="7">
        <v>1.6938706178090099</v>
      </c>
      <c r="E538" s="8">
        <v>7.0878073399646215</v>
      </c>
    </row>
    <row r="539" spans="1:5" x14ac:dyDescent="0.2">
      <c r="A539" t="s">
        <v>858</v>
      </c>
      <c r="B539" t="s">
        <v>858</v>
      </c>
      <c r="C539" t="s">
        <v>309</v>
      </c>
      <c r="D539" s="7">
        <v>1.3773432441734199</v>
      </c>
      <c r="E539" s="8">
        <v>8.8102200628255414</v>
      </c>
    </row>
    <row r="540" spans="1:5" x14ac:dyDescent="0.2">
      <c r="A540" t="s">
        <v>859</v>
      </c>
      <c r="B540" t="s">
        <v>859</v>
      </c>
      <c r="C540" t="s">
        <v>860</v>
      </c>
      <c r="D540" s="7">
        <v>1.9387024806476401</v>
      </c>
      <c r="E540" s="8">
        <v>24.085860188113351</v>
      </c>
    </row>
    <row r="541" spans="1:5" x14ac:dyDescent="0.2">
      <c r="A541" t="s">
        <v>861</v>
      </c>
      <c r="B541" t="s">
        <v>861</v>
      </c>
      <c r="C541" t="s">
        <v>290</v>
      </c>
      <c r="D541" s="7">
        <v>1.03408552869381</v>
      </c>
      <c r="E541" s="8">
        <v>11.420040560829406</v>
      </c>
    </row>
    <row r="542" spans="1:5" x14ac:dyDescent="0.2">
      <c r="A542" t="s">
        <v>862</v>
      </c>
      <c r="B542" t="s">
        <v>862</v>
      </c>
      <c r="C542" t="s">
        <v>234</v>
      </c>
      <c r="D542" s="7">
        <v>1.5794914560936399</v>
      </c>
      <c r="E542" s="8">
        <v>6.9995504681254763</v>
      </c>
    </row>
    <row r="543" spans="1:5" x14ac:dyDescent="0.2">
      <c r="A543" t="s">
        <v>863</v>
      </c>
      <c r="B543" t="s">
        <v>863</v>
      </c>
      <c r="C543" t="s">
        <v>234</v>
      </c>
      <c r="D543" s="7">
        <v>2.2982419533141698</v>
      </c>
      <c r="E543" s="8">
        <v>16.052326373170576</v>
      </c>
    </row>
    <row r="544" spans="1:5" x14ac:dyDescent="0.2">
      <c r="A544" t="s">
        <v>864</v>
      </c>
      <c r="B544" t="s">
        <v>864</v>
      </c>
      <c r="C544" t="s">
        <v>234</v>
      </c>
      <c r="D544" s="7">
        <v>2.4081491143151101</v>
      </c>
      <c r="E544" s="8">
        <v>18.975399205405612</v>
      </c>
    </row>
    <row r="545" spans="1:5" x14ac:dyDescent="0.2">
      <c r="A545" t="s">
        <v>865</v>
      </c>
      <c r="B545" t="s">
        <v>865</v>
      </c>
      <c r="C545" t="s">
        <v>234</v>
      </c>
      <c r="D545" s="7">
        <v>1.7225508338589901</v>
      </c>
      <c r="E545" s="8">
        <v>21.308231415937716</v>
      </c>
    </row>
    <row r="546" spans="1:5" x14ac:dyDescent="0.2">
      <c r="A546" t="s">
        <v>866</v>
      </c>
      <c r="B546" t="s">
        <v>866</v>
      </c>
      <c r="C546" t="s">
        <v>234</v>
      </c>
      <c r="D546" s="7">
        <v>1.2771004674135999</v>
      </c>
      <c r="E546" s="7">
        <v>2.6562590982574963</v>
      </c>
    </row>
    <row r="547" spans="1:5" x14ac:dyDescent="0.2">
      <c r="A547" t="s">
        <v>867</v>
      </c>
      <c r="B547" t="s">
        <v>867</v>
      </c>
      <c r="C547" t="s">
        <v>868</v>
      </c>
      <c r="D547" s="7">
        <v>1.5738362217458499</v>
      </c>
      <c r="E547" s="8">
        <v>17.79417070797696</v>
      </c>
    </row>
    <row r="548" spans="1:5" x14ac:dyDescent="0.2">
      <c r="A548" t="s">
        <v>869</v>
      </c>
      <c r="B548" t="s">
        <v>869</v>
      </c>
      <c r="C548" t="s">
        <v>398</v>
      </c>
      <c r="D548" s="7">
        <v>1.2796192908253901</v>
      </c>
      <c r="E548" s="8">
        <v>7.4391329932165453</v>
      </c>
    </row>
    <row r="549" spans="1:5" x14ac:dyDescent="0.2">
      <c r="A549" t="s">
        <v>870</v>
      </c>
      <c r="B549" t="s">
        <v>870</v>
      </c>
      <c r="C549" t="s">
        <v>796</v>
      </c>
      <c r="D549" s="7">
        <v>1.1661393563667</v>
      </c>
      <c r="E549" s="8">
        <v>6.743839526253784</v>
      </c>
    </row>
    <row r="550" spans="1:5" x14ac:dyDescent="0.2">
      <c r="A550" t="s">
        <v>871</v>
      </c>
      <c r="B550" t="s">
        <v>871</v>
      </c>
      <c r="C550" t="s">
        <v>872</v>
      </c>
      <c r="D550" s="7">
        <v>1.05537122596962</v>
      </c>
      <c r="E550" s="8">
        <v>5.8355644307582892</v>
      </c>
    </row>
    <row r="551" spans="1:5" x14ac:dyDescent="0.2">
      <c r="A551" t="s">
        <v>873</v>
      </c>
      <c r="B551" t="s">
        <v>873</v>
      </c>
      <c r="C551" t="s">
        <v>472</v>
      </c>
      <c r="D551" s="7">
        <v>1.0415901212438801</v>
      </c>
      <c r="E551" s="8">
        <v>8.500860877271446</v>
      </c>
    </row>
    <row r="552" spans="1:5" x14ac:dyDescent="0.2">
      <c r="A552" t="s">
        <v>874</v>
      </c>
      <c r="B552" t="s">
        <v>874</v>
      </c>
      <c r="C552" t="s">
        <v>470</v>
      </c>
      <c r="D552" s="7">
        <v>1.52981297098903</v>
      </c>
      <c r="E552" s="8">
        <v>16.663097487095474</v>
      </c>
    </row>
    <row r="553" spans="1:5" x14ac:dyDescent="0.2">
      <c r="A553" t="s">
        <v>875</v>
      </c>
      <c r="B553" t="s">
        <v>875</v>
      </c>
      <c r="C553" t="s">
        <v>876</v>
      </c>
      <c r="D553" s="7">
        <v>1.3495393106765801</v>
      </c>
      <c r="E553" s="8">
        <v>17.392382583780623</v>
      </c>
    </row>
    <row r="554" spans="1:5" x14ac:dyDescent="0.2">
      <c r="A554" t="s">
        <v>877</v>
      </c>
      <c r="B554" t="s">
        <v>877</v>
      </c>
      <c r="C554" t="s">
        <v>254</v>
      </c>
      <c r="D554" s="7">
        <v>1.4500858122181</v>
      </c>
      <c r="E554" s="8">
        <v>13.902925953777322</v>
      </c>
    </row>
    <row r="555" spans="1:5" x14ac:dyDescent="0.2">
      <c r="A555" t="s">
        <v>878</v>
      </c>
      <c r="B555" t="s">
        <v>878</v>
      </c>
      <c r="C555" t="s">
        <v>234</v>
      </c>
      <c r="D555" s="7">
        <v>1.51423742729797</v>
      </c>
      <c r="E555" s="8">
        <v>11.049208954640992</v>
      </c>
    </row>
    <row r="556" spans="1:5" x14ac:dyDescent="0.2">
      <c r="A556" t="s">
        <v>879</v>
      </c>
      <c r="B556" t="s">
        <v>879</v>
      </c>
      <c r="C556" t="s">
        <v>880</v>
      </c>
      <c r="D556" s="7">
        <v>1.00123741102579</v>
      </c>
      <c r="E556" s="7">
        <v>4.0042532004682281</v>
      </c>
    </row>
    <row r="557" spans="1:5" x14ac:dyDescent="0.2">
      <c r="A557" t="s">
        <v>881</v>
      </c>
      <c r="B557" t="s">
        <v>881</v>
      </c>
      <c r="C557" t="s">
        <v>234</v>
      </c>
      <c r="D557" s="7">
        <v>1.4437904805217801</v>
      </c>
      <c r="E557" s="7">
        <v>3.7275444002689704</v>
      </c>
    </row>
    <row r="558" spans="1:5" x14ac:dyDescent="0.2">
      <c r="A558" t="s">
        <v>882</v>
      </c>
      <c r="B558" t="s">
        <v>882</v>
      </c>
      <c r="C558" t="s">
        <v>883</v>
      </c>
      <c r="D558" s="7">
        <v>1.06270631356682</v>
      </c>
      <c r="E558" s="8">
        <v>6.1924936737404463</v>
      </c>
    </row>
    <row r="559" spans="1:5" x14ac:dyDescent="0.2">
      <c r="A559" t="s">
        <v>884</v>
      </c>
      <c r="B559" t="s">
        <v>884</v>
      </c>
      <c r="C559" t="s">
        <v>798</v>
      </c>
      <c r="D559" s="7">
        <v>1.2333112313983201</v>
      </c>
      <c r="E559" s="8">
        <v>6.6943141949248526</v>
      </c>
    </row>
    <row r="560" spans="1:5" x14ac:dyDescent="0.2">
      <c r="A560" t="s">
        <v>885</v>
      </c>
      <c r="B560" t="s">
        <v>885</v>
      </c>
      <c r="C560" t="s">
        <v>234</v>
      </c>
      <c r="D560" s="7">
        <v>1.52913465946237</v>
      </c>
      <c r="E560" s="8">
        <v>16.563548451179489</v>
      </c>
    </row>
    <row r="561" spans="1:5" x14ac:dyDescent="0.2">
      <c r="A561" t="s">
        <v>886</v>
      </c>
      <c r="B561" t="s">
        <v>886</v>
      </c>
      <c r="C561" t="s">
        <v>234</v>
      </c>
      <c r="D561" s="7">
        <v>1.1352913452993401</v>
      </c>
      <c r="E561" s="8">
        <v>13.449041214891496</v>
      </c>
    </row>
    <row r="562" spans="1:5" x14ac:dyDescent="0.2">
      <c r="A562" t="s">
        <v>887</v>
      </c>
      <c r="B562" t="s">
        <v>887</v>
      </c>
      <c r="C562" t="s">
        <v>398</v>
      </c>
      <c r="D562" s="7">
        <v>1.0301051469090901</v>
      </c>
      <c r="E562" s="8">
        <v>14.512903799489957</v>
      </c>
    </row>
    <row r="563" spans="1:5" x14ac:dyDescent="0.2">
      <c r="A563" t="s">
        <v>888</v>
      </c>
      <c r="B563" t="s">
        <v>888</v>
      </c>
      <c r="C563" t="s">
        <v>889</v>
      </c>
      <c r="D563" s="7">
        <v>1.04929838756052</v>
      </c>
      <c r="E563" s="8">
        <v>13.356126363585391</v>
      </c>
    </row>
    <row r="564" spans="1:5" x14ac:dyDescent="0.2">
      <c r="A564" t="s">
        <v>890</v>
      </c>
      <c r="B564" t="s">
        <v>890</v>
      </c>
      <c r="C564" t="s">
        <v>891</v>
      </c>
      <c r="D564" s="7">
        <v>1.1016256074211701</v>
      </c>
      <c r="E564" s="8">
        <v>4.3003232997866698</v>
      </c>
    </row>
    <row r="565" spans="1:5" x14ac:dyDescent="0.2">
      <c r="A565" t="s">
        <v>892</v>
      </c>
      <c r="B565" t="s">
        <v>892</v>
      </c>
      <c r="C565" t="s">
        <v>893</v>
      </c>
      <c r="D565" s="7">
        <v>1.00702986955133</v>
      </c>
      <c r="E565" s="8">
        <v>5.8732058908235141</v>
      </c>
    </row>
    <row r="566" spans="1:5" x14ac:dyDescent="0.2">
      <c r="A566" t="s">
        <v>894</v>
      </c>
      <c r="B566" t="s">
        <v>894</v>
      </c>
      <c r="C566" t="s">
        <v>895</v>
      </c>
      <c r="D566" s="7">
        <v>1.10321770800008</v>
      </c>
      <c r="E566" s="8">
        <v>4.365767115301681</v>
      </c>
    </row>
    <row r="567" spans="1:5" x14ac:dyDescent="0.2">
      <c r="A567" t="s">
        <v>896</v>
      </c>
      <c r="B567" t="s">
        <v>896</v>
      </c>
      <c r="C567" t="s">
        <v>234</v>
      </c>
      <c r="D567" s="7">
        <v>1.0739409404198099</v>
      </c>
      <c r="E567" s="8">
        <v>6.209712964725699</v>
      </c>
    </row>
    <row r="568" spans="1:5" x14ac:dyDescent="0.2">
      <c r="A568" t="s">
        <v>897</v>
      </c>
      <c r="B568" t="s">
        <v>897</v>
      </c>
      <c r="C568" t="s">
        <v>234</v>
      </c>
      <c r="D568" s="7">
        <v>1.9865524865444999</v>
      </c>
      <c r="E568" s="8">
        <v>31.371213511763617</v>
      </c>
    </row>
    <row r="569" spans="1:5" x14ac:dyDescent="0.2">
      <c r="A569" t="s">
        <v>898</v>
      </c>
      <c r="B569" t="s">
        <v>898</v>
      </c>
      <c r="C569" t="s">
        <v>234</v>
      </c>
      <c r="D569" s="7">
        <v>1.2190380904240901</v>
      </c>
      <c r="E569" s="8">
        <v>9.8413629203507647</v>
      </c>
    </row>
    <row r="570" spans="1:5" x14ac:dyDescent="0.2">
      <c r="A570" t="s">
        <v>899</v>
      </c>
      <c r="B570" t="s">
        <v>899</v>
      </c>
      <c r="C570" t="s">
        <v>234</v>
      </c>
      <c r="D570" s="7">
        <v>1.19181571654257</v>
      </c>
      <c r="E570" s="8">
        <v>6.3615585507236174</v>
      </c>
    </row>
    <row r="571" spans="1:5" x14ac:dyDescent="0.2">
      <c r="A571" t="s">
        <v>900</v>
      </c>
      <c r="B571" t="s">
        <v>900</v>
      </c>
      <c r="C571" t="s">
        <v>234</v>
      </c>
      <c r="D571" s="7">
        <v>1.19947906466497</v>
      </c>
      <c r="E571" s="8">
        <v>16.371154076687205</v>
      </c>
    </row>
    <row r="572" spans="1:5" x14ac:dyDescent="0.2">
      <c r="A572" t="s">
        <v>901</v>
      </c>
      <c r="B572" t="s">
        <v>901</v>
      </c>
      <c r="C572" t="s">
        <v>234</v>
      </c>
      <c r="D572" s="7">
        <v>1.0666130563432601</v>
      </c>
      <c r="E572" s="8">
        <v>6.7220281986812287</v>
      </c>
    </row>
    <row r="573" spans="1:5" x14ac:dyDescent="0.2">
      <c r="A573" t="s">
        <v>902</v>
      </c>
      <c r="B573" t="s">
        <v>902</v>
      </c>
      <c r="C573" t="s">
        <v>234</v>
      </c>
      <c r="D573" s="7">
        <v>1.0605861008467199</v>
      </c>
      <c r="E573" s="8">
        <v>7.4129600900865924</v>
      </c>
    </row>
    <row r="574" spans="1:5" x14ac:dyDescent="0.2">
      <c r="A574" t="s">
        <v>903</v>
      </c>
      <c r="B574" t="s">
        <v>903</v>
      </c>
      <c r="C574" t="s">
        <v>234</v>
      </c>
      <c r="D574" s="7">
        <v>1.1790746498962801</v>
      </c>
      <c r="E574" s="8">
        <v>5.4856109315669705</v>
      </c>
    </row>
    <row r="575" spans="1:5" x14ac:dyDescent="0.2">
      <c r="A575" t="s">
        <v>904</v>
      </c>
      <c r="B575" t="s">
        <v>904</v>
      </c>
      <c r="C575" t="s">
        <v>234</v>
      </c>
      <c r="D575" s="7">
        <v>1.5650301720092701</v>
      </c>
      <c r="E575" s="8">
        <v>4.7123478740862375</v>
      </c>
    </row>
    <row r="576" spans="1:5" x14ac:dyDescent="0.2">
      <c r="A576" t="s">
        <v>905</v>
      </c>
      <c r="B576" t="s">
        <v>905</v>
      </c>
      <c r="C576" t="s">
        <v>234</v>
      </c>
      <c r="D576" s="7">
        <v>1.3016833622462101</v>
      </c>
      <c r="E576" s="8">
        <v>5.1859395645113606</v>
      </c>
    </row>
    <row r="577" spans="1:5" x14ac:dyDescent="0.2">
      <c r="A577" t="s">
        <v>906</v>
      </c>
      <c r="B577" t="s">
        <v>906</v>
      </c>
      <c r="C577" t="s">
        <v>234</v>
      </c>
      <c r="D577" s="7">
        <v>1.2482782782485899</v>
      </c>
      <c r="E577" s="8">
        <v>7.7128922088766423</v>
      </c>
    </row>
    <row r="578" spans="1:5" x14ac:dyDescent="0.2">
      <c r="A578" t="s">
        <v>907</v>
      </c>
      <c r="B578" t="s">
        <v>907</v>
      </c>
      <c r="C578" t="s">
        <v>234</v>
      </c>
      <c r="D578" s="7">
        <v>1.64229038998923</v>
      </c>
      <c r="E578" s="8">
        <v>12.328549697052091</v>
      </c>
    </row>
    <row r="579" spans="1:5" x14ac:dyDescent="0.2">
      <c r="A579" t="s">
        <v>908</v>
      </c>
      <c r="B579" t="s">
        <v>908</v>
      </c>
      <c r="C579" t="s">
        <v>909</v>
      </c>
      <c r="D579" s="7">
        <v>1.9709104849797501</v>
      </c>
      <c r="E579" s="8">
        <v>17.606882540765618</v>
      </c>
    </row>
    <row r="580" spans="1:5" x14ac:dyDescent="0.2">
      <c r="A580" t="s">
        <v>910</v>
      </c>
      <c r="B580" t="s">
        <v>910</v>
      </c>
      <c r="C580" t="s">
        <v>234</v>
      </c>
      <c r="D580" s="7">
        <v>1.62206991803863</v>
      </c>
      <c r="E580" s="8">
        <v>8.4098067366299265</v>
      </c>
    </row>
    <row r="581" spans="1:5" x14ac:dyDescent="0.2">
      <c r="A581" t="s">
        <v>911</v>
      </c>
      <c r="B581" t="s">
        <v>911</v>
      </c>
      <c r="C581" t="s">
        <v>234</v>
      </c>
      <c r="D581" s="7">
        <v>1.7589746656463501</v>
      </c>
      <c r="E581" s="8">
        <v>9.8672067476436887</v>
      </c>
    </row>
    <row r="582" spans="1:5" x14ac:dyDescent="0.2">
      <c r="A582" t="s">
        <v>912</v>
      </c>
      <c r="B582" t="s">
        <v>912</v>
      </c>
      <c r="C582" t="s">
        <v>234</v>
      </c>
      <c r="D582" s="7">
        <v>2.0339795748912599</v>
      </c>
      <c r="E582" s="8">
        <v>12.014562707208361</v>
      </c>
    </row>
    <row r="583" spans="1:5" x14ac:dyDescent="0.2">
      <c r="A583" t="s">
        <v>913</v>
      </c>
      <c r="B583" t="s">
        <v>913</v>
      </c>
      <c r="C583" t="s">
        <v>234</v>
      </c>
      <c r="D583" s="7">
        <v>1.5805465890602199</v>
      </c>
      <c r="E583" s="8">
        <v>5.6110247939748508</v>
      </c>
    </row>
    <row r="584" spans="1:5" x14ac:dyDescent="0.2">
      <c r="A584" t="s">
        <v>914</v>
      </c>
      <c r="B584" t="s">
        <v>914</v>
      </c>
      <c r="C584" t="s">
        <v>234</v>
      </c>
      <c r="D584" s="7">
        <v>1.2027170247677199</v>
      </c>
      <c r="E584" s="7">
        <v>3.2298994779189512</v>
      </c>
    </row>
    <row r="585" spans="1:5" x14ac:dyDescent="0.2">
      <c r="A585" t="s">
        <v>915</v>
      </c>
      <c r="B585" t="s">
        <v>915</v>
      </c>
      <c r="C585" t="s">
        <v>916</v>
      </c>
      <c r="D585" s="7">
        <v>1.1024097555988599</v>
      </c>
      <c r="E585" s="8">
        <v>5.8390191464705792</v>
      </c>
    </row>
    <row r="586" spans="1:5" x14ac:dyDescent="0.2">
      <c r="A586" t="s">
        <v>917</v>
      </c>
      <c r="B586" t="s">
        <v>917</v>
      </c>
      <c r="C586" t="s">
        <v>234</v>
      </c>
      <c r="D586" s="7">
        <v>1.2213694202749299</v>
      </c>
      <c r="E586" s="7">
        <v>3.769451133200969</v>
      </c>
    </row>
    <row r="587" spans="1:5" x14ac:dyDescent="0.2">
      <c r="A587" t="s">
        <v>918</v>
      </c>
      <c r="B587" t="s">
        <v>918</v>
      </c>
      <c r="C587" t="s">
        <v>6</v>
      </c>
      <c r="D587" s="7">
        <v>1.28771602905035</v>
      </c>
      <c r="E587" s="8">
        <v>14.370889807242079</v>
      </c>
    </row>
    <row r="588" spans="1:5" x14ac:dyDescent="0.2">
      <c r="A588" t="s">
        <v>919</v>
      </c>
      <c r="B588" t="s">
        <v>919</v>
      </c>
      <c r="C588" t="s">
        <v>234</v>
      </c>
      <c r="D588" s="7">
        <v>1.2261928163518701</v>
      </c>
      <c r="E588" s="8">
        <v>6.1417589011626452</v>
      </c>
    </row>
    <row r="589" spans="1:5" x14ac:dyDescent="0.2">
      <c r="A589" t="s">
        <v>920</v>
      </c>
      <c r="B589" t="s">
        <v>920</v>
      </c>
      <c r="C589" t="s">
        <v>921</v>
      </c>
      <c r="D589" s="7">
        <v>1.0502447392401</v>
      </c>
      <c r="E589" s="8">
        <v>7.0066109939145411</v>
      </c>
    </row>
    <row r="590" spans="1:5" x14ac:dyDescent="0.2">
      <c r="A590" t="s">
        <v>922</v>
      </c>
      <c r="B590" t="s">
        <v>922</v>
      </c>
      <c r="C590" t="s">
        <v>234</v>
      </c>
      <c r="D590" s="7">
        <v>1.1692399721717801</v>
      </c>
      <c r="E590" s="8">
        <v>12.187758607778131</v>
      </c>
    </row>
    <row r="591" spans="1:5" x14ac:dyDescent="0.2">
      <c r="A591" t="s">
        <v>923</v>
      </c>
      <c r="B591" t="s">
        <v>923</v>
      </c>
      <c r="C591" t="s">
        <v>234</v>
      </c>
      <c r="D591" s="7">
        <v>1.32558966433532</v>
      </c>
      <c r="E591" s="8">
        <v>12.218788149395928</v>
      </c>
    </row>
    <row r="592" spans="1:5" x14ac:dyDescent="0.2">
      <c r="A592" t="s">
        <v>924</v>
      </c>
      <c r="B592" t="s">
        <v>924</v>
      </c>
      <c r="C592" t="s">
        <v>234</v>
      </c>
      <c r="D592" s="7">
        <v>1.5221521362389001</v>
      </c>
      <c r="E592" s="8">
        <v>32.609046893400752</v>
      </c>
    </row>
    <row r="593" spans="1:5" x14ac:dyDescent="0.2">
      <c r="A593" t="s">
        <v>925</v>
      </c>
      <c r="B593" t="s">
        <v>925</v>
      </c>
      <c r="C593" t="s">
        <v>234</v>
      </c>
      <c r="D593" s="7">
        <v>1.1659045093593301</v>
      </c>
      <c r="E593" s="8">
        <v>10.450349759389574</v>
      </c>
    </row>
    <row r="594" spans="1:5" x14ac:dyDescent="0.2">
      <c r="A594" t="s">
        <v>926</v>
      </c>
      <c r="B594" t="s">
        <v>926</v>
      </c>
      <c r="C594" t="s">
        <v>234</v>
      </c>
      <c r="D594" s="7">
        <v>1.00563795162648</v>
      </c>
      <c r="E594" s="7">
        <v>3.1335227109763895</v>
      </c>
    </row>
    <row r="595" spans="1:5" x14ac:dyDescent="0.2">
      <c r="A595" t="s">
        <v>927</v>
      </c>
      <c r="B595" t="s">
        <v>927</v>
      </c>
      <c r="C595" t="s">
        <v>234</v>
      </c>
      <c r="D595" s="7">
        <v>1.2020690478715801</v>
      </c>
      <c r="E595" s="8">
        <v>10.052175721097949</v>
      </c>
    </row>
    <row r="596" spans="1:5" x14ac:dyDescent="0.2">
      <c r="A596" t="s">
        <v>928</v>
      </c>
      <c r="B596" t="s">
        <v>928</v>
      </c>
      <c r="C596" t="s">
        <v>234</v>
      </c>
      <c r="D596" s="7">
        <v>1.1154875196069101</v>
      </c>
      <c r="E596" s="8">
        <v>12.456835395202209</v>
      </c>
    </row>
    <row r="597" spans="1:5" x14ac:dyDescent="0.2">
      <c r="A597" t="s">
        <v>929</v>
      </c>
      <c r="B597" t="s">
        <v>929</v>
      </c>
      <c r="C597" t="s">
        <v>234</v>
      </c>
      <c r="D597" s="7">
        <v>1.17626496660193</v>
      </c>
      <c r="E597" s="7">
        <v>4.0804367030312401</v>
      </c>
    </row>
    <row r="598" spans="1:5" x14ac:dyDescent="0.2">
      <c r="A598" t="s">
        <v>930</v>
      </c>
      <c r="B598" t="s">
        <v>930</v>
      </c>
      <c r="C598" t="s">
        <v>931</v>
      </c>
      <c r="D598" s="7">
        <v>1.25302338545403</v>
      </c>
      <c r="E598" s="8">
        <v>6.2980512686908625</v>
      </c>
    </row>
    <row r="599" spans="1:5" x14ac:dyDescent="0.2">
      <c r="A599" t="s">
        <v>932</v>
      </c>
      <c r="B599" t="s">
        <v>932</v>
      </c>
      <c r="C599" t="s">
        <v>234</v>
      </c>
      <c r="D599" s="7">
        <v>1.7690720964184901</v>
      </c>
      <c r="E599" s="8">
        <v>12.182102994603929</v>
      </c>
    </row>
    <row r="600" spans="1:5" x14ac:dyDescent="0.2">
      <c r="A600" t="s">
        <v>933</v>
      </c>
      <c r="B600" t="s">
        <v>933</v>
      </c>
      <c r="C600" t="s">
        <v>934</v>
      </c>
      <c r="D600" s="7">
        <v>1.38764291354715</v>
      </c>
      <c r="E600" s="8">
        <v>13.041297722918079</v>
      </c>
    </row>
    <row r="601" spans="1:5" x14ac:dyDescent="0.2">
      <c r="A601" t="s">
        <v>935</v>
      </c>
      <c r="B601" t="s">
        <v>935</v>
      </c>
      <c r="C601" t="s">
        <v>234</v>
      </c>
      <c r="D601" s="7">
        <v>1.1140286931071699</v>
      </c>
      <c r="E601" s="8">
        <v>8.7191603798138058</v>
      </c>
    </row>
    <row r="602" spans="1:5" x14ac:dyDescent="0.2">
      <c r="A602" t="s">
        <v>936</v>
      </c>
      <c r="B602" t="s">
        <v>936</v>
      </c>
      <c r="C602" t="s">
        <v>234</v>
      </c>
      <c r="D602" s="7">
        <v>1.4503059847853701</v>
      </c>
      <c r="E602" s="8">
        <v>6.5883290103327345</v>
      </c>
    </row>
    <row r="603" spans="1:5" x14ac:dyDescent="0.2">
      <c r="A603" t="s">
        <v>937</v>
      </c>
      <c r="B603" t="s">
        <v>937</v>
      </c>
      <c r="C603" t="s">
        <v>234</v>
      </c>
      <c r="D603" s="7">
        <v>1.12525260522116</v>
      </c>
      <c r="E603" s="8">
        <v>10.12492213647819</v>
      </c>
    </row>
    <row r="604" spans="1:5" x14ac:dyDescent="0.2">
      <c r="A604" t="s">
        <v>938</v>
      </c>
      <c r="B604" t="s">
        <v>938</v>
      </c>
      <c r="C604" t="s">
        <v>234</v>
      </c>
      <c r="D604" s="7">
        <v>1.64825132240082</v>
      </c>
      <c r="E604" s="8">
        <v>27.188996481609813</v>
      </c>
    </row>
    <row r="605" spans="1:5" x14ac:dyDescent="0.2">
      <c r="A605" t="s">
        <v>939</v>
      </c>
      <c r="B605" t="s">
        <v>939</v>
      </c>
      <c r="C605" t="s">
        <v>234</v>
      </c>
      <c r="D605" s="7">
        <v>2.33126806524879</v>
      </c>
      <c r="E605" s="8">
        <v>26.694476128358307</v>
      </c>
    </row>
    <row r="606" spans="1:5" x14ac:dyDescent="0.2">
      <c r="A606" t="s">
        <v>940</v>
      </c>
      <c r="B606" t="s">
        <v>940</v>
      </c>
      <c r="C606" t="s">
        <v>234</v>
      </c>
      <c r="D606" s="7">
        <v>2.4991759980522601</v>
      </c>
      <c r="E606" s="8">
        <v>15.642101184240234</v>
      </c>
    </row>
    <row r="607" spans="1:5" x14ac:dyDescent="0.2">
      <c r="A607" t="s">
        <v>941</v>
      </c>
      <c r="B607" t="s">
        <v>941</v>
      </c>
      <c r="C607" t="s">
        <v>942</v>
      </c>
      <c r="D607" s="7">
        <v>2.11353785141397</v>
      </c>
      <c r="E607" s="8">
        <v>20.562424274439405</v>
      </c>
    </row>
    <row r="608" spans="1:5" x14ac:dyDescent="0.2">
      <c r="A608" t="s">
        <v>943</v>
      </c>
      <c r="B608" t="s">
        <v>943</v>
      </c>
      <c r="C608" t="s">
        <v>944</v>
      </c>
      <c r="D608" s="7">
        <v>1.4052461726588199</v>
      </c>
      <c r="E608" s="8">
        <v>19.74910687365189</v>
      </c>
    </row>
    <row r="609" spans="1:5" x14ac:dyDescent="0.2">
      <c r="A609" t="s">
        <v>945</v>
      </c>
      <c r="B609" t="s">
        <v>945</v>
      </c>
      <c r="C609" t="s">
        <v>946</v>
      </c>
      <c r="D609" s="7">
        <v>1.3715417921859101</v>
      </c>
      <c r="E609" s="8">
        <v>17.511799811213397</v>
      </c>
    </row>
    <row r="610" spans="1:5" x14ac:dyDescent="0.2">
      <c r="A610" t="s">
        <v>947</v>
      </c>
      <c r="B610" t="s">
        <v>947</v>
      </c>
      <c r="C610" t="s">
        <v>948</v>
      </c>
      <c r="D610" s="7">
        <v>1.2464691864278801</v>
      </c>
      <c r="E610" s="8">
        <v>7.902129296734425</v>
      </c>
    </row>
    <row r="611" spans="1:5" x14ac:dyDescent="0.2">
      <c r="A611" t="s">
        <v>949</v>
      </c>
      <c r="B611" t="s">
        <v>949</v>
      </c>
      <c r="C611" t="s">
        <v>950</v>
      </c>
      <c r="D611" s="7">
        <v>1.16545631326699</v>
      </c>
      <c r="E611" s="8">
        <v>11.795982031289793</v>
      </c>
    </row>
    <row r="612" spans="1:5" x14ac:dyDescent="0.2">
      <c r="A612" t="s">
        <v>951</v>
      </c>
      <c r="B612" t="s">
        <v>951</v>
      </c>
      <c r="C612" t="s">
        <v>234</v>
      </c>
      <c r="D612" s="7">
        <v>1.75367661787372</v>
      </c>
      <c r="E612" s="8">
        <v>16.687653731210347</v>
      </c>
    </row>
    <row r="613" spans="1:5" x14ac:dyDescent="0.2">
      <c r="A613" t="s">
        <v>952</v>
      </c>
      <c r="B613" t="s">
        <v>952</v>
      </c>
      <c r="C613" t="s">
        <v>234</v>
      </c>
      <c r="D613" s="7">
        <v>1.8181118035494499</v>
      </c>
      <c r="E613" s="8">
        <v>34.935132916933696</v>
      </c>
    </row>
    <row r="614" spans="1:5" x14ac:dyDescent="0.2">
      <c r="A614" t="s">
        <v>953</v>
      </c>
      <c r="B614" t="s">
        <v>953</v>
      </c>
      <c r="C614" t="s">
        <v>234</v>
      </c>
      <c r="D614" s="7">
        <v>1.67885878968088</v>
      </c>
      <c r="E614" s="8">
        <v>18.997688232973765</v>
      </c>
    </row>
    <row r="615" spans="1:5" x14ac:dyDescent="0.2">
      <c r="A615" t="s">
        <v>954</v>
      </c>
      <c r="B615" t="s">
        <v>954</v>
      </c>
      <c r="C615" t="s">
        <v>234</v>
      </c>
      <c r="D615" s="7">
        <v>1.5485963617448799</v>
      </c>
      <c r="E615" s="8">
        <v>12.031052704764379</v>
      </c>
    </row>
    <row r="616" spans="1:5" x14ac:dyDescent="0.2">
      <c r="A616" t="s">
        <v>955</v>
      </c>
      <c r="B616" t="s">
        <v>955</v>
      </c>
      <c r="C616" t="s">
        <v>234</v>
      </c>
      <c r="D616" s="7">
        <v>1.1695790614069299</v>
      </c>
      <c r="E616" s="8">
        <v>15.356053031673319</v>
      </c>
    </row>
    <row r="617" spans="1:5" x14ac:dyDescent="0.2">
      <c r="A617" t="s">
        <v>956</v>
      </c>
      <c r="B617" t="s">
        <v>956</v>
      </c>
      <c r="C617" t="s">
        <v>234</v>
      </c>
      <c r="D617" s="7">
        <v>1.2005915579492901</v>
      </c>
      <c r="E617" s="8">
        <v>8.9436254211013377</v>
      </c>
    </row>
    <row r="618" spans="1:5" x14ac:dyDescent="0.2">
      <c r="A618" t="s">
        <v>957</v>
      </c>
      <c r="B618" t="s">
        <v>957</v>
      </c>
      <c r="C618" t="s">
        <v>234</v>
      </c>
      <c r="D618" s="7">
        <v>1.1753628355016501</v>
      </c>
      <c r="E618" s="8">
        <v>4.7825724864524863</v>
      </c>
    </row>
    <row r="619" spans="1:5" x14ac:dyDescent="0.2">
      <c r="A619" t="s">
        <v>958</v>
      </c>
      <c r="B619" t="s">
        <v>958</v>
      </c>
      <c r="C619" t="s">
        <v>234</v>
      </c>
      <c r="D619" s="7">
        <v>1.44152182694432</v>
      </c>
      <c r="E619" s="8">
        <v>6.1375799941084308</v>
      </c>
    </row>
    <row r="620" spans="1:5" x14ac:dyDescent="0.2">
      <c r="A620" t="s">
        <v>959</v>
      </c>
      <c r="B620" t="s">
        <v>959</v>
      </c>
      <c r="C620" t="s">
        <v>960</v>
      </c>
      <c r="D620" s="7">
        <v>1.0056981502759199</v>
      </c>
      <c r="E620" s="8">
        <v>4.928640331824238</v>
      </c>
    </row>
    <row r="621" spans="1:5" x14ac:dyDescent="0.2">
      <c r="A621" t="s">
        <v>961</v>
      </c>
      <c r="B621" t="s">
        <v>961</v>
      </c>
      <c r="C621" t="s">
        <v>234</v>
      </c>
      <c r="D621" s="7">
        <v>1.84579027387862</v>
      </c>
      <c r="E621" s="8">
        <v>18.303399936479678</v>
      </c>
    </row>
    <row r="622" spans="1:5" x14ac:dyDescent="0.2">
      <c r="A622" t="s">
        <v>962</v>
      </c>
      <c r="B622" t="s">
        <v>962</v>
      </c>
      <c r="C622" t="s">
        <v>963</v>
      </c>
      <c r="D622" s="7">
        <v>1.1939936192419001</v>
      </c>
      <c r="E622" s="8">
        <v>14.792948188556934</v>
      </c>
    </row>
    <row r="623" spans="1:5" x14ac:dyDescent="0.2">
      <c r="A623" t="s">
        <v>964</v>
      </c>
      <c r="B623" t="s">
        <v>964</v>
      </c>
      <c r="C623" t="s">
        <v>234</v>
      </c>
      <c r="D623" s="7">
        <v>1.29839347960586</v>
      </c>
      <c r="E623" s="8">
        <v>6.9862546217758821</v>
      </c>
    </row>
    <row r="624" spans="1:5" x14ac:dyDescent="0.2">
      <c r="A624" t="s">
        <v>965</v>
      </c>
      <c r="B624" t="s">
        <v>965</v>
      </c>
      <c r="C624" t="s">
        <v>966</v>
      </c>
      <c r="D624" s="7">
        <v>1.1830404265308301</v>
      </c>
      <c r="E624" s="8">
        <v>7.7377004848251971</v>
      </c>
    </row>
    <row r="625" spans="1:5" x14ac:dyDescent="0.2">
      <c r="A625" t="s">
        <v>967</v>
      </c>
      <c r="B625" t="s">
        <v>967</v>
      </c>
      <c r="C625" t="s">
        <v>968</v>
      </c>
      <c r="D625" s="7">
        <v>1.1753144432664</v>
      </c>
      <c r="E625" s="8">
        <v>5.558633272635352</v>
      </c>
    </row>
    <row r="626" spans="1:5" x14ac:dyDescent="0.2">
      <c r="A626" t="s">
        <v>969</v>
      </c>
      <c r="B626" t="s">
        <v>969</v>
      </c>
      <c r="C626" t="s">
        <v>234</v>
      </c>
      <c r="D626" s="7">
        <v>1.0948008922574199</v>
      </c>
      <c r="E626" s="8">
        <v>8.3423833046428175</v>
      </c>
    </row>
    <row r="627" spans="1:5" x14ac:dyDescent="0.2">
      <c r="A627" t="s">
        <v>970</v>
      </c>
      <c r="B627" t="s">
        <v>970</v>
      </c>
      <c r="C627" t="s">
        <v>234</v>
      </c>
      <c r="D627" s="7">
        <v>1.0001375610488099</v>
      </c>
      <c r="E627" s="7">
        <v>3.617277866567107</v>
      </c>
    </row>
    <row r="628" spans="1:5" x14ac:dyDescent="0.2">
      <c r="A628" t="s">
        <v>971</v>
      </c>
      <c r="B628" t="s">
        <v>971</v>
      </c>
      <c r="C628" t="s">
        <v>234</v>
      </c>
      <c r="D628" s="7">
        <v>1.22106619175624</v>
      </c>
      <c r="E628" s="8">
        <v>4.4787091827595562</v>
      </c>
    </row>
    <row r="629" spans="1:5" x14ac:dyDescent="0.2">
      <c r="A629" t="s">
        <v>972</v>
      </c>
      <c r="B629" t="s">
        <v>972</v>
      </c>
      <c r="C629" t="s">
        <v>278</v>
      </c>
      <c r="D629" s="7">
        <v>1.36064715639552</v>
      </c>
      <c r="E629" s="8">
        <v>5.9954866742800581</v>
      </c>
    </row>
    <row r="630" spans="1:5" x14ac:dyDescent="0.2">
      <c r="A630" t="s">
        <v>973</v>
      </c>
      <c r="B630" t="s">
        <v>973</v>
      </c>
      <c r="C630" t="s">
        <v>688</v>
      </c>
      <c r="D630" s="7">
        <v>1.4980140628368399</v>
      </c>
      <c r="E630" s="8">
        <v>6.5305314416342144</v>
      </c>
    </row>
    <row r="631" spans="1:5" x14ac:dyDescent="0.2">
      <c r="A631" t="s">
        <v>974</v>
      </c>
      <c r="B631" t="s">
        <v>974</v>
      </c>
      <c r="C631" t="s">
        <v>975</v>
      </c>
      <c r="D631" s="7">
        <v>1.4684823526641599</v>
      </c>
      <c r="E631" s="8">
        <v>8.651100016943003</v>
      </c>
    </row>
    <row r="632" spans="1:5" x14ac:dyDescent="0.2">
      <c r="A632" t="s">
        <v>976</v>
      </c>
      <c r="B632" t="s">
        <v>976</v>
      </c>
      <c r="C632" t="s">
        <v>234</v>
      </c>
      <c r="D632" s="7">
        <v>1.0348245139574499</v>
      </c>
      <c r="E632" s="8">
        <v>6.6421552577692218</v>
      </c>
    </row>
    <row r="633" spans="1:5" x14ac:dyDescent="0.2">
      <c r="A633" t="s">
        <v>977</v>
      </c>
      <c r="B633" t="s">
        <v>977</v>
      </c>
      <c r="C633" t="s">
        <v>309</v>
      </c>
      <c r="D633" s="7">
        <v>1.78781063095651</v>
      </c>
      <c r="E633" s="8">
        <v>22.081895649719431</v>
      </c>
    </row>
    <row r="634" spans="1:5" x14ac:dyDescent="0.2">
      <c r="A634" t="s">
        <v>978</v>
      </c>
      <c r="B634" t="s">
        <v>978</v>
      </c>
      <c r="C634" t="s">
        <v>590</v>
      </c>
      <c r="D634" s="7">
        <v>1.62911414273636</v>
      </c>
      <c r="E634" s="8">
        <v>23.061213582257174</v>
      </c>
    </row>
    <row r="635" spans="1:5" x14ac:dyDescent="0.2">
      <c r="A635" t="s">
        <v>979</v>
      </c>
      <c r="B635" t="s">
        <v>979</v>
      </c>
      <c r="C635" t="s">
        <v>234</v>
      </c>
      <c r="D635" s="7">
        <v>1.8341894291281799</v>
      </c>
      <c r="E635" s="8">
        <v>4.4065307177302468</v>
      </c>
    </row>
    <row r="636" spans="1:5" x14ac:dyDescent="0.2">
      <c r="A636" t="s">
        <v>980</v>
      </c>
      <c r="B636" t="s">
        <v>980</v>
      </c>
      <c r="C636" t="s">
        <v>981</v>
      </c>
      <c r="D636" s="7">
        <v>1.63044557523505</v>
      </c>
      <c r="E636" s="8">
        <v>11.473875070626484</v>
      </c>
    </row>
    <row r="637" spans="1:5" x14ac:dyDescent="0.2">
      <c r="A637" t="s">
        <v>982</v>
      </c>
      <c r="B637" t="s">
        <v>982</v>
      </c>
      <c r="C637" t="s">
        <v>234</v>
      </c>
      <c r="D637" s="7">
        <v>1.2840179170522801</v>
      </c>
      <c r="E637" s="8">
        <v>4.5718624060343132</v>
      </c>
    </row>
    <row r="638" spans="1:5" x14ac:dyDescent="0.2">
      <c r="A638" t="s">
        <v>983</v>
      </c>
      <c r="B638" t="s">
        <v>983</v>
      </c>
      <c r="C638" t="s">
        <v>810</v>
      </c>
      <c r="D638" s="7">
        <v>1.53086692069955</v>
      </c>
      <c r="E638" s="8">
        <v>12.798984207577664</v>
      </c>
    </row>
    <row r="639" spans="1:5" x14ac:dyDescent="0.2">
      <c r="A639" t="s">
        <v>984</v>
      </c>
      <c r="B639" t="s">
        <v>984</v>
      </c>
      <c r="C639" t="s">
        <v>234</v>
      </c>
      <c r="D639" s="7">
        <v>1.1307018323999301</v>
      </c>
      <c r="E639" s="8">
        <v>4.6196467517125601</v>
      </c>
    </row>
    <row r="640" spans="1:5" x14ac:dyDescent="0.2">
      <c r="A640" t="s">
        <v>985</v>
      </c>
      <c r="B640" t="s">
        <v>985</v>
      </c>
      <c r="C640" t="s">
        <v>234</v>
      </c>
      <c r="D640" s="7">
        <v>1.7233812715803001</v>
      </c>
      <c r="E640" s="8">
        <v>16.993418522203928</v>
      </c>
    </row>
    <row r="641" spans="1:5" x14ac:dyDescent="0.2">
      <c r="A641" t="s">
        <v>986</v>
      </c>
      <c r="B641" t="s">
        <v>986</v>
      </c>
      <c r="C641" t="s">
        <v>987</v>
      </c>
      <c r="D641" s="7">
        <v>1.1142047880642001</v>
      </c>
      <c r="E641" s="8">
        <v>5.8475686578075123</v>
      </c>
    </row>
    <row r="642" spans="1:5" x14ac:dyDescent="0.2">
      <c r="A642" t="s">
        <v>988</v>
      </c>
      <c r="B642" t="s">
        <v>988</v>
      </c>
      <c r="C642" t="s">
        <v>989</v>
      </c>
      <c r="D642" s="7">
        <v>1.2645704057796201</v>
      </c>
      <c r="E642" s="8">
        <v>5.9393048107967044</v>
      </c>
    </row>
    <row r="643" spans="1:5" x14ac:dyDescent="0.2">
      <c r="A643" t="s">
        <v>990</v>
      </c>
      <c r="B643" t="s">
        <v>990</v>
      </c>
      <c r="C643" t="s">
        <v>261</v>
      </c>
      <c r="D643" s="7">
        <v>1.1636524982226</v>
      </c>
      <c r="E643" s="8">
        <v>13.213258060764085</v>
      </c>
    </row>
    <row r="644" spans="1:5" x14ac:dyDescent="0.2">
      <c r="A644" t="s">
        <v>991</v>
      </c>
      <c r="B644" t="s">
        <v>991</v>
      </c>
      <c r="C644" t="s">
        <v>686</v>
      </c>
      <c r="D644" s="7">
        <v>1.4424964839140999</v>
      </c>
      <c r="E644" s="8">
        <v>7.4440404723437501</v>
      </c>
    </row>
    <row r="645" spans="1:5" x14ac:dyDescent="0.2">
      <c r="A645" t="s">
        <v>992</v>
      </c>
      <c r="B645" t="s">
        <v>992</v>
      </c>
      <c r="C645" t="s">
        <v>234</v>
      </c>
      <c r="D645" s="7">
        <v>1.3085669772031201</v>
      </c>
      <c r="E645" s="8">
        <v>7.1357539403256132</v>
      </c>
    </row>
    <row r="646" spans="1:5" x14ac:dyDescent="0.2">
      <c r="A646" t="s">
        <v>993</v>
      </c>
      <c r="B646" t="s">
        <v>993</v>
      </c>
      <c r="C646" t="s">
        <v>234</v>
      </c>
      <c r="D646" s="7">
        <v>2.0400971454677101</v>
      </c>
      <c r="E646" s="8">
        <v>5.3211580632406799</v>
      </c>
    </row>
    <row r="647" spans="1:5" x14ac:dyDescent="0.2">
      <c r="A647" t="s">
        <v>994</v>
      </c>
      <c r="B647" t="s">
        <v>994</v>
      </c>
      <c r="C647" t="s">
        <v>234</v>
      </c>
      <c r="D647" s="7">
        <v>1.1884420879569</v>
      </c>
      <c r="E647" s="8">
        <v>11.046919075894168</v>
      </c>
    </row>
    <row r="648" spans="1:5" x14ac:dyDescent="0.2">
      <c r="A648" t="s">
        <v>995</v>
      </c>
      <c r="B648" t="s">
        <v>995</v>
      </c>
      <c r="C648" t="s">
        <v>234</v>
      </c>
      <c r="D648" s="7">
        <v>1.05403506072661</v>
      </c>
      <c r="E648" s="8">
        <v>5.6964941145239258</v>
      </c>
    </row>
    <row r="649" spans="1:5" x14ac:dyDescent="0.2">
      <c r="A649" t="s">
        <v>996</v>
      </c>
      <c r="B649" t="s">
        <v>996</v>
      </c>
      <c r="C649" t="s">
        <v>234</v>
      </c>
      <c r="D649" s="7">
        <v>1.01950792375661</v>
      </c>
      <c r="E649" s="7">
        <v>3.7979074024760426</v>
      </c>
    </row>
    <row r="650" spans="1:5" x14ac:dyDescent="0.2">
      <c r="A650" t="s">
        <v>997</v>
      </c>
      <c r="B650" t="s">
        <v>997</v>
      </c>
      <c r="C650" t="s">
        <v>234</v>
      </c>
      <c r="D650" s="7">
        <v>1.05410111946953</v>
      </c>
      <c r="E650" s="7">
        <v>3.090693518247642</v>
      </c>
    </row>
    <row r="651" spans="1:5" x14ac:dyDescent="0.2">
      <c r="A651" t="s">
        <v>998</v>
      </c>
      <c r="B651" t="s">
        <v>998</v>
      </c>
      <c r="C651" t="s">
        <v>234</v>
      </c>
      <c r="D651" s="7">
        <v>1.8377891048177799</v>
      </c>
      <c r="E651" s="8">
        <v>11.555547391976532</v>
      </c>
    </row>
    <row r="652" spans="1:5" x14ac:dyDescent="0.2">
      <c r="A652" t="s">
        <v>999</v>
      </c>
      <c r="B652" t="s">
        <v>999</v>
      </c>
      <c r="C652" t="s">
        <v>234</v>
      </c>
      <c r="D652" s="7">
        <v>1.0079671669124599</v>
      </c>
      <c r="E652" s="8">
        <v>4.2761990488941821</v>
      </c>
    </row>
    <row r="653" spans="1:5" x14ac:dyDescent="0.2">
      <c r="A653" t="s">
        <v>1000</v>
      </c>
      <c r="B653" t="s">
        <v>1000</v>
      </c>
      <c r="C653" t="s">
        <v>234</v>
      </c>
      <c r="D653" s="7">
        <v>1.5147951889762299</v>
      </c>
      <c r="E653" s="8">
        <v>6.9138711273123556</v>
      </c>
    </row>
    <row r="654" spans="1:5" x14ac:dyDescent="0.2">
      <c r="A654" t="s">
        <v>1001</v>
      </c>
      <c r="B654" t="s">
        <v>1001</v>
      </c>
      <c r="C654" t="s">
        <v>234</v>
      </c>
      <c r="D654" s="7">
        <v>1.1828365261060201</v>
      </c>
      <c r="E654" s="8">
        <v>8.0557693413771645</v>
      </c>
    </row>
    <row r="655" spans="1:5" x14ac:dyDescent="0.2">
      <c r="A655" t="s">
        <v>1002</v>
      </c>
      <c r="B655" t="s">
        <v>1002</v>
      </c>
      <c r="C655" t="s">
        <v>234</v>
      </c>
      <c r="D655" s="7">
        <v>1.3513038987102901</v>
      </c>
      <c r="E655" s="8">
        <v>14.031813834121253</v>
      </c>
    </row>
    <row r="656" spans="1:5" x14ac:dyDescent="0.2">
      <c r="A656" t="s">
        <v>1003</v>
      </c>
      <c r="B656" t="s">
        <v>1003</v>
      </c>
      <c r="C656" t="s">
        <v>1004</v>
      </c>
      <c r="D656" s="7">
        <v>1.5617052687661399</v>
      </c>
      <c r="E656" s="8">
        <v>26.346636111902797</v>
      </c>
    </row>
    <row r="657" spans="1:5" x14ac:dyDescent="0.2">
      <c r="A657" t="s">
        <v>1005</v>
      </c>
      <c r="B657" t="s">
        <v>1005</v>
      </c>
      <c r="C657" t="s">
        <v>1006</v>
      </c>
      <c r="D657" s="7">
        <v>1.27979831449892</v>
      </c>
      <c r="E657" s="8">
        <v>15.433149767634468</v>
      </c>
    </row>
    <row r="658" spans="1:5" x14ac:dyDescent="0.2">
      <c r="A658" t="s">
        <v>1007</v>
      </c>
      <c r="B658" t="s">
        <v>1007</v>
      </c>
      <c r="C658" t="s">
        <v>1008</v>
      </c>
      <c r="D658" s="7">
        <v>1.2827236088635701</v>
      </c>
      <c r="E658" s="8">
        <v>16.60968444153443</v>
      </c>
    </row>
    <row r="659" spans="1:5" x14ac:dyDescent="0.2">
      <c r="A659" t="s">
        <v>1009</v>
      </c>
      <c r="B659" t="s">
        <v>1009</v>
      </c>
      <c r="C659" t="s">
        <v>234</v>
      </c>
      <c r="D659" s="7">
        <v>1.0543885887759199</v>
      </c>
      <c r="E659" s="7">
        <v>3.7750630774241416</v>
      </c>
    </row>
    <row r="660" spans="1:5" x14ac:dyDescent="0.2">
      <c r="A660" t="s">
        <v>1010</v>
      </c>
      <c r="B660" t="s">
        <v>1010</v>
      </c>
      <c r="C660" t="s">
        <v>644</v>
      </c>
      <c r="D660" s="7">
        <v>1.2331705371350701</v>
      </c>
      <c r="E660" s="8">
        <v>14.858641467138625</v>
      </c>
    </row>
    <row r="661" spans="1:5" x14ac:dyDescent="0.2">
      <c r="A661" t="s">
        <v>1011</v>
      </c>
      <c r="B661" t="s">
        <v>1011</v>
      </c>
      <c r="C661" t="s">
        <v>234</v>
      </c>
      <c r="D661" s="7">
        <v>1.7823672637694701</v>
      </c>
      <c r="E661" s="8">
        <v>11.097676951462683</v>
      </c>
    </row>
    <row r="662" spans="1:5" x14ac:dyDescent="0.2">
      <c r="A662" t="s">
        <v>1012</v>
      </c>
      <c r="B662" t="s">
        <v>1012</v>
      </c>
      <c r="C662" t="s">
        <v>234</v>
      </c>
      <c r="D662" s="7">
        <v>1.1206023807557799</v>
      </c>
      <c r="E662" s="8">
        <v>18.482968813204458</v>
      </c>
    </row>
    <row r="663" spans="1:5" x14ac:dyDescent="0.2">
      <c r="A663" t="s">
        <v>1013</v>
      </c>
      <c r="B663" t="s">
        <v>1013</v>
      </c>
      <c r="C663" t="s">
        <v>234</v>
      </c>
      <c r="D663" s="7">
        <v>1.3434393798119399</v>
      </c>
      <c r="E663" s="8">
        <v>24.271041215947577</v>
      </c>
    </row>
    <row r="664" spans="1:5" x14ac:dyDescent="0.2">
      <c r="A664" t="s">
        <v>1014</v>
      </c>
      <c r="B664" t="s">
        <v>1014</v>
      </c>
      <c r="C664" t="s">
        <v>1015</v>
      </c>
      <c r="D664" s="7">
        <v>1.2113315265398701</v>
      </c>
      <c r="E664" s="8">
        <v>13.505313329758406</v>
      </c>
    </row>
    <row r="665" spans="1:5" x14ac:dyDescent="0.2">
      <c r="A665" t="s">
        <v>1016</v>
      </c>
      <c r="B665" t="s">
        <v>1016</v>
      </c>
      <c r="C665" t="s">
        <v>234</v>
      </c>
      <c r="D665" s="7">
        <v>1.0537749585074101</v>
      </c>
      <c r="E665" s="7">
        <v>2.6960739398794518</v>
      </c>
    </row>
    <row r="666" spans="1:5" x14ac:dyDescent="0.2">
      <c r="A666" t="s">
        <v>1017</v>
      </c>
      <c r="B666" t="s">
        <v>1017</v>
      </c>
      <c r="C666" t="s">
        <v>234</v>
      </c>
      <c r="D666" s="7">
        <v>1.68825431686742</v>
      </c>
      <c r="E666" s="8">
        <v>16.696592873520814</v>
      </c>
    </row>
    <row r="667" spans="1:5" x14ac:dyDescent="0.2">
      <c r="A667" t="s">
        <v>1018</v>
      </c>
      <c r="B667" t="s">
        <v>1018</v>
      </c>
      <c r="C667" t="s">
        <v>234</v>
      </c>
      <c r="D667" s="7">
        <v>1.1371809596132201</v>
      </c>
      <c r="E667" s="8">
        <v>4.5553322347982519</v>
      </c>
    </row>
    <row r="668" spans="1:5" x14ac:dyDescent="0.2">
      <c r="A668" t="s">
        <v>1019</v>
      </c>
      <c r="B668" t="s">
        <v>1019</v>
      </c>
      <c r="C668" t="s">
        <v>1020</v>
      </c>
      <c r="D668" s="7">
        <v>1.97245428272781</v>
      </c>
      <c r="E668" s="8">
        <v>12.383047821565194</v>
      </c>
    </row>
    <row r="669" spans="1:5" x14ac:dyDescent="0.2">
      <c r="A669" t="s">
        <v>1021</v>
      </c>
      <c r="B669" t="s">
        <v>1021</v>
      </c>
      <c r="C669" t="s">
        <v>234</v>
      </c>
      <c r="D669" s="7">
        <v>2.7571346681847402</v>
      </c>
      <c r="E669" s="8">
        <v>15.25255302964111</v>
      </c>
    </row>
    <row r="670" spans="1:5" x14ac:dyDescent="0.2">
      <c r="A670" t="s">
        <v>1022</v>
      </c>
      <c r="B670" t="s">
        <v>1022</v>
      </c>
      <c r="C670" t="s">
        <v>234</v>
      </c>
      <c r="D670" s="7">
        <v>1.4674153737476101</v>
      </c>
      <c r="E670" s="8">
        <v>27.221677039092018</v>
      </c>
    </row>
    <row r="671" spans="1:5" x14ac:dyDescent="0.2">
      <c r="A671" t="s">
        <v>1023</v>
      </c>
      <c r="B671" t="s">
        <v>1023</v>
      </c>
      <c r="C671" t="s">
        <v>1024</v>
      </c>
      <c r="D671" s="7">
        <v>1.33165909521229</v>
      </c>
      <c r="E671" s="8">
        <v>19.161696930771047</v>
      </c>
    </row>
    <row r="672" spans="1:5" x14ac:dyDescent="0.2">
      <c r="A672" t="s">
        <v>1025</v>
      </c>
      <c r="B672" t="s">
        <v>1025</v>
      </c>
      <c r="C672" t="s">
        <v>234</v>
      </c>
      <c r="D672" s="7">
        <v>1.28514271055522</v>
      </c>
      <c r="E672" s="8">
        <v>10.517683385553491</v>
      </c>
    </row>
    <row r="673" spans="1:5" x14ac:dyDescent="0.2">
      <c r="A673" t="s">
        <v>1026</v>
      </c>
      <c r="B673" t="s">
        <v>1026</v>
      </c>
      <c r="C673" t="s">
        <v>234</v>
      </c>
      <c r="D673" s="7">
        <v>1.4397080542696801</v>
      </c>
      <c r="E673" s="8">
        <v>9.278427553223386</v>
      </c>
    </row>
    <row r="674" spans="1:5" x14ac:dyDescent="0.2">
      <c r="A674" t="s">
        <v>1027</v>
      </c>
      <c r="B674" t="s">
        <v>1027</v>
      </c>
      <c r="C674" t="s">
        <v>234</v>
      </c>
      <c r="D674" s="7">
        <v>1.62244678900151</v>
      </c>
      <c r="E674" s="8">
        <v>4.3883385426443171</v>
      </c>
    </row>
    <row r="675" spans="1:5" x14ac:dyDescent="0.2">
      <c r="A675" t="s">
        <v>1028</v>
      </c>
      <c r="B675" t="s">
        <v>1028</v>
      </c>
      <c r="C675" t="s">
        <v>234</v>
      </c>
      <c r="D675" s="7">
        <v>1.4352929523411999</v>
      </c>
      <c r="E675" s="8">
        <v>5.0833602465872394</v>
      </c>
    </row>
    <row r="676" spans="1:5" x14ac:dyDescent="0.2">
      <c r="A676" t="s">
        <v>1029</v>
      </c>
      <c r="B676" t="s">
        <v>1029</v>
      </c>
      <c r="C676" t="s">
        <v>1030</v>
      </c>
      <c r="D676" s="7">
        <v>1.2202980788972499</v>
      </c>
      <c r="E676" s="8">
        <v>19.980292389141987</v>
      </c>
    </row>
    <row r="677" spans="1:5" x14ac:dyDescent="0.2">
      <c r="A677" t="s">
        <v>1031</v>
      </c>
      <c r="B677" t="s">
        <v>1031</v>
      </c>
      <c r="C677" t="s">
        <v>398</v>
      </c>
      <c r="D677" s="7">
        <v>1.07337254453419</v>
      </c>
      <c r="E677" s="8">
        <v>9.9882397671362266</v>
      </c>
    </row>
    <row r="678" spans="1:5" x14ac:dyDescent="0.2">
      <c r="A678" t="s">
        <v>1032</v>
      </c>
      <c r="B678" t="s">
        <v>1032</v>
      </c>
      <c r="C678" t="s">
        <v>234</v>
      </c>
      <c r="D678" s="7">
        <v>1.5475204682436099</v>
      </c>
      <c r="E678" s="8">
        <v>10.832043794239873</v>
      </c>
    </row>
    <row r="679" spans="1:5" x14ac:dyDescent="0.2">
      <c r="A679" t="s">
        <v>1033</v>
      </c>
      <c r="B679" t="s">
        <v>1033</v>
      </c>
      <c r="C679" t="s">
        <v>519</v>
      </c>
      <c r="D679" s="7">
        <v>1.70716240974416</v>
      </c>
      <c r="E679" s="7">
        <v>3.9768100448596382</v>
      </c>
    </row>
    <row r="680" spans="1:5" x14ac:dyDescent="0.2">
      <c r="A680" t="s">
        <v>1034</v>
      </c>
      <c r="B680" t="s">
        <v>1034</v>
      </c>
      <c r="C680" t="s">
        <v>1035</v>
      </c>
      <c r="D680" s="7">
        <v>2.4342637060438599</v>
      </c>
      <c r="E680" s="8">
        <v>9.4863250934639911</v>
      </c>
    </row>
    <row r="681" spans="1:5" x14ac:dyDescent="0.2">
      <c r="A681" t="s">
        <v>1036</v>
      </c>
      <c r="B681" t="s">
        <v>1036</v>
      </c>
      <c r="C681" t="s">
        <v>1037</v>
      </c>
      <c r="D681" s="7">
        <v>1.1103081335960201</v>
      </c>
      <c r="E681" s="7">
        <v>2.2083210599292227</v>
      </c>
    </row>
    <row r="682" spans="1:5" x14ac:dyDescent="0.2">
      <c r="A682" t="s">
        <v>1038</v>
      </c>
      <c r="B682" t="s">
        <v>1038</v>
      </c>
      <c r="C682" t="s">
        <v>1035</v>
      </c>
      <c r="D682" s="7">
        <v>1.7811721062024</v>
      </c>
      <c r="E682" s="8">
        <v>6.9170793034770366</v>
      </c>
    </row>
    <row r="683" spans="1:5" x14ac:dyDescent="0.2">
      <c r="A683" t="s">
        <v>1039</v>
      </c>
      <c r="B683" t="s">
        <v>1039</v>
      </c>
      <c r="C683" t="s">
        <v>234</v>
      </c>
      <c r="D683" s="7">
        <v>1.5922435862206601</v>
      </c>
      <c r="E683" s="8">
        <v>5.1653131149783436</v>
      </c>
    </row>
    <row r="684" spans="1:5" x14ac:dyDescent="0.2">
      <c r="A684" t="s">
        <v>1040</v>
      </c>
      <c r="B684" t="s">
        <v>1040</v>
      </c>
      <c r="C684" t="s">
        <v>1041</v>
      </c>
      <c r="D684" s="7">
        <v>1.30381846222575</v>
      </c>
      <c r="E684" s="8">
        <v>7.5929545929242632</v>
      </c>
    </row>
    <row r="685" spans="1:5" x14ac:dyDescent="0.2">
      <c r="A685" t="s">
        <v>1042</v>
      </c>
      <c r="B685" t="s">
        <v>1042</v>
      </c>
      <c r="C685" t="s">
        <v>1041</v>
      </c>
      <c r="D685" s="7">
        <v>1.5854172474661099</v>
      </c>
      <c r="E685" s="8">
        <v>5.8285653898672747</v>
      </c>
    </row>
    <row r="686" spans="1:5" x14ac:dyDescent="0.2">
      <c r="A686" t="s">
        <v>1043</v>
      </c>
      <c r="B686" t="s">
        <v>1043</v>
      </c>
      <c r="C686" t="s">
        <v>1041</v>
      </c>
      <c r="D686" s="7">
        <v>1.03562351490413</v>
      </c>
      <c r="E686" s="7">
        <v>4.0373575516337095</v>
      </c>
    </row>
    <row r="687" spans="1:5" x14ac:dyDescent="0.2">
      <c r="A687" t="s">
        <v>1044</v>
      </c>
      <c r="B687" t="s">
        <v>1045</v>
      </c>
      <c r="C687" t="s">
        <v>1046</v>
      </c>
      <c r="D687" s="7">
        <v>2.5682782555022698</v>
      </c>
      <c r="E687" s="8">
        <v>26.771869387479786</v>
      </c>
    </row>
    <row r="688" spans="1:5" x14ac:dyDescent="0.2">
      <c r="A688" t="s">
        <v>1047</v>
      </c>
      <c r="B688" t="s">
        <v>1048</v>
      </c>
      <c r="C688" t="s">
        <v>1049</v>
      </c>
      <c r="D688" s="7">
        <v>1.26172144359465</v>
      </c>
      <c r="E688" s="8">
        <v>4.8665269516280629</v>
      </c>
    </row>
    <row r="689" spans="1:5" x14ac:dyDescent="0.2">
      <c r="A689" t="s">
        <v>1050</v>
      </c>
      <c r="B689" t="s">
        <v>1051</v>
      </c>
      <c r="C689" t="s">
        <v>234</v>
      </c>
      <c r="D689" s="7">
        <v>1.1039882865775801</v>
      </c>
      <c r="E689" s="7">
        <v>3.5405785895207571</v>
      </c>
    </row>
    <row r="690" spans="1:5" x14ac:dyDescent="0.2">
      <c r="A690" t="s">
        <v>1052</v>
      </c>
      <c r="B690" t="s">
        <v>1053</v>
      </c>
      <c r="C690" t="s">
        <v>1054</v>
      </c>
      <c r="D690" s="7">
        <v>2.3421248117478202</v>
      </c>
      <c r="E690" s="8">
        <v>23.023252949892477</v>
      </c>
    </row>
    <row r="691" spans="1:5" x14ac:dyDescent="0.2">
      <c r="A691" t="s">
        <v>1055</v>
      </c>
      <c r="B691" t="s">
        <v>1056</v>
      </c>
      <c r="C691" t="s">
        <v>1057</v>
      </c>
      <c r="D691" s="7">
        <v>1.06897216390362</v>
      </c>
      <c r="E691" s="8">
        <v>9.3526300780050455</v>
      </c>
    </row>
    <row r="692" spans="1:5" x14ac:dyDescent="0.2">
      <c r="A692" t="s">
        <v>1058</v>
      </c>
      <c r="B692" t="s">
        <v>1059</v>
      </c>
      <c r="C692" t="s">
        <v>1060</v>
      </c>
      <c r="D692" s="7">
        <v>2.10607299239211</v>
      </c>
      <c r="E692" s="8">
        <v>55.134000579093481</v>
      </c>
    </row>
    <row r="693" spans="1:5" x14ac:dyDescent="0.2">
      <c r="A693" t="s">
        <v>1061</v>
      </c>
      <c r="B693" t="s">
        <v>1062</v>
      </c>
      <c r="C693" t="s">
        <v>1063</v>
      </c>
      <c r="D693" s="7">
        <v>1.1097108022063</v>
      </c>
      <c r="E693" s="8">
        <v>7.114522378928438</v>
      </c>
    </row>
    <row r="694" spans="1:5" x14ac:dyDescent="0.2">
      <c r="A694" t="s">
        <v>1064</v>
      </c>
      <c r="B694" t="s">
        <v>1065</v>
      </c>
      <c r="C694" t="s">
        <v>1066</v>
      </c>
      <c r="D694" s="7">
        <v>1.2323245781971199</v>
      </c>
      <c r="E694" s="8">
        <v>12.332381483543806</v>
      </c>
    </row>
    <row r="695" spans="1:5" x14ac:dyDescent="0.2">
      <c r="A695" t="s">
        <v>1067</v>
      </c>
      <c r="B695" t="s">
        <v>1068</v>
      </c>
      <c r="C695" t="s">
        <v>1069</v>
      </c>
      <c r="D695" s="7">
        <v>1.4347609048764201</v>
      </c>
      <c r="E695" s="8">
        <v>6.7219722882919832</v>
      </c>
    </row>
    <row r="696" spans="1:5" x14ac:dyDescent="0.2">
      <c r="A696" t="s">
        <v>1070</v>
      </c>
      <c r="B696" t="s">
        <v>1071</v>
      </c>
      <c r="C696" t="s">
        <v>1072</v>
      </c>
      <c r="D696" s="7">
        <v>1.90169337327567</v>
      </c>
      <c r="E696" s="8">
        <v>19.17625490959961</v>
      </c>
    </row>
    <row r="697" spans="1:5" x14ac:dyDescent="0.2">
      <c r="A697" t="s">
        <v>1073</v>
      </c>
      <c r="B697" t="s">
        <v>1074</v>
      </c>
      <c r="C697" t="s">
        <v>1075</v>
      </c>
      <c r="D697" s="7">
        <v>2.1407670409462201</v>
      </c>
      <c r="E697" s="8">
        <v>55.930022748612089</v>
      </c>
    </row>
    <row r="698" spans="1:5" x14ac:dyDescent="0.2">
      <c r="A698" t="s">
        <v>1076</v>
      </c>
      <c r="B698" t="s">
        <v>1077</v>
      </c>
      <c r="C698" t="s">
        <v>1078</v>
      </c>
      <c r="D698" s="7">
        <v>1.22611280509987</v>
      </c>
      <c r="E698" s="8">
        <v>7.8010493136770664</v>
      </c>
    </row>
    <row r="699" spans="1:5" x14ac:dyDescent="0.2">
      <c r="A699" t="s">
        <v>1079</v>
      </c>
      <c r="B699" t="s">
        <v>1080</v>
      </c>
      <c r="C699" t="s">
        <v>1081</v>
      </c>
      <c r="D699" s="7">
        <v>2.0366115388038799</v>
      </c>
      <c r="E699" s="8">
        <v>19.506946396086729</v>
      </c>
    </row>
    <row r="700" spans="1:5" x14ac:dyDescent="0.2">
      <c r="A700" t="s">
        <v>1082</v>
      </c>
      <c r="B700" t="s">
        <v>1083</v>
      </c>
      <c r="C700" t="s">
        <v>1084</v>
      </c>
      <c r="D700" s="7">
        <v>1.5810438876813899</v>
      </c>
      <c r="E700" s="8">
        <v>14.44764363979102</v>
      </c>
    </row>
    <row r="701" spans="1:5" x14ac:dyDescent="0.2">
      <c r="A701" t="s">
        <v>1085</v>
      </c>
      <c r="B701" t="s">
        <v>1086</v>
      </c>
      <c r="C701" t="s">
        <v>1087</v>
      </c>
      <c r="D701" s="7">
        <v>1.0265567345295701</v>
      </c>
      <c r="E701" s="8">
        <v>4.3047058678140973</v>
      </c>
    </row>
    <row r="702" spans="1:5" x14ac:dyDescent="0.2">
      <c r="A702" t="s">
        <v>1088</v>
      </c>
      <c r="B702" t="s">
        <v>1089</v>
      </c>
      <c r="C702" t="s">
        <v>194</v>
      </c>
      <c r="D702" s="7">
        <v>1.2953419604706999</v>
      </c>
      <c r="E702" s="8">
        <v>6.8455812115794012</v>
      </c>
    </row>
    <row r="703" spans="1:5" x14ac:dyDescent="0.2">
      <c r="A703" t="s">
        <v>1090</v>
      </c>
      <c r="B703" t="s">
        <v>1091</v>
      </c>
      <c r="C703" t="s">
        <v>1092</v>
      </c>
      <c r="D703" s="7">
        <v>1.34803738970606</v>
      </c>
      <c r="E703" s="8">
        <v>12.406769697400804</v>
      </c>
    </row>
    <row r="704" spans="1:5" x14ac:dyDescent="0.2">
      <c r="A704" t="s">
        <v>1093</v>
      </c>
      <c r="B704" t="s">
        <v>1094</v>
      </c>
      <c r="C704" t="s">
        <v>693</v>
      </c>
      <c r="D704" s="7">
        <v>1.5041135058817099</v>
      </c>
      <c r="E704" s="8">
        <v>6.581806967987812</v>
      </c>
    </row>
    <row r="705" spans="1:5" x14ac:dyDescent="0.2">
      <c r="A705" t="s">
        <v>1095</v>
      </c>
      <c r="B705" t="s">
        <v>1096</v>
      </c>
      <c r="C705" t="s">
        <v>1097</v>
      </c>
      <c r="D705" s="7">
        <v>1.1121197939740199</v>
      </c>
      <c r="E705" s="8">
        <v>13.833258030686702</v>
      </c>
    </row>
    <row r="706" spans="1:5" x14ac:dyDescent="0.2">
      <c r="A706" t="s">
        <v>1098</v>
      </c>
      <c r="B706" t="s">
        <v>1099</v>
      </c>
      <c r="C706" t="s">
        <v>558</v>
      </c>
      <c r="D706" s="7">
        <v>1.2510124586091</v>
      </c>
      <c r="E706" s="8">
        <v>10.611435049267175</v>
      </c>
    </row>
    <row r="707" spans="1:5" x14ac:dyDescent="0.2">
      <c r="A707" t="s">
        <v>1100</v>
      </c>
      <c r="B707" t="s">
        <v>1101</v>
      </c>
      <c r="C707" t="s">
        <v>558</v>
      </c>
      <c r="D707" s="7">
        <v>1.3208499681360499</v>
      </c>
      <c r="E707" s="8">
        <v>11.532017719634007</v>
      </c>
    </row>
    <row r="708" spans="1:5" x14ac:dyDescent="0.2">
      <c r="A708" t="s">
        <v>1102</v>
      </c>
      <c r="B708" t="s">
        <v>1103</v>
      </c>
      <c r="C708" t="s">
        <v>558</v>
      </c>
      <c r="D708" s="7">
        <v>1.12727727380622</v>
      </c>
      <c r="E708" s="7">
        <v>3.6435676146195659</v>
      </c>
    </row>
    <row r="709" spans="1:5" x14ac:dyDescent="0.2">
      <c r="A709" t="s">
        <v>1104</v>
      </c>
      <c r="B709" t="s">
        <v>1105</v>
      </c>
      <c r="C709" t="s">
        <v>558</v>
      </c>
      <c r="D709" s="7">
        <v>1.13583376254104</v>
      </c>
      <c r="E709" s="8">
        <v>6.0148897273560795</v>
      </c>
    </row>
    <row r="710" spans="1:5" x14ac:dyDescent="0.2">
      <c r="A710" t="s">
        <v>1106</v>
      </c>
      <c r="B710" t="s">
        <v>1107</v>
      </c>
      <c r="C710" t="s">
        <v>1108</v>
      </c>
      <c r="D710" s="7">
        <v>1.1236237557921001</v>
      </c>
      <c r="E710" s="7">
        <v>3.8361419826180176</v>
      </c>
    </row>
    <row r="711" spans="1:5" x14ac:dyDescent="0.2">
      <c r="A711" t="s">
        <v>1109</v>
      </c>
      <c r="B711" t="s">
        <v>1110</v>
      </c>
      <c r="C711" t="s">
        <v>1111</v>
      </c>
      <c r="D711" s="7">
        <v>1.53217370011832</v>
      </c>
      <c r="E711" s="8">
        <v>13.553157266287556</v>
      </c>
    </row>
    <row r="712" spans="1:5" x14ac:dyDescent="0.2">
      <c r="A712" t="s">
        <v>1112</v>
      </c>
      <c r="B712" t="s">
        <v>1113</v>
      </c>
      <c r="C712" t="s">
        <v>234</v>
      </c>
      <c r="D712" s="7">
        <v>1.5492348249482799</v>
      </c>
      <c r="E712" s="8">
        <v>11.182599717330044</v>
      </c>
    </row>
    <row r="713" spans="1:5" x14ac:dyDescent="0.2">
      <c r="A713" t="s">
        <v>1114</v>
      </c>
      <c r="B713" t="s">
        <v>1115</v>
      </c>
      <c r="C713" t="s">
        <v>1116</v>
      </c>
      <c r="D713" s="7">
        <v>1.2984868290298801</v>
      </c>
      <c r="E713" s="8">
        <v>14.057691099820731</v>
      </c>
    </row>
    <row r="714" spans="1:5" x14ac:dyDescent="0.2">
      <c r="A714" t="s">
        <v>1117</v>
      </c>
      <c r="B714" t="s">
        <v>1118</v>
      </c>
      <c r="C714" t="s">
        <v>1119</v>
      </c>
      <c r="D714" s="7">
        <v>1.61388785886821</v>
      </c>
      <c r="E714" s="8">
        <v>36.204770115140711</v>
      </c>
    </row>
    <row r="715" spans="1:5" x14ac:dyDescent="0.2">
      <c r="A715" t="s">
        <v>1120</v>
      </c>
      <c r="B715" t="s">
        <v>1121</v>
      </c>
      <c r="C715" t="s">
        <v>1122</v>
      </c>
      <c r="D715" s="7">
        <v>1.1717487233626001</v>
      </c>
      <c r="E715" s="8">
        <v>7.1079875077304369</v>
      </c>
    </row>
    <row r="716" spans="1:5" x14ac:dyDescent="0.2">
      <c r="A716" t="s">
        <v>1123</v>
      </c>
      <c r="B716" t="s">
        <v>1124</v>
      </c>
      <c r="C716" t="s">
        <v>1125</v>
      </c>
      <c r="D716" s="7">
        <v>1.08920870696176</v>
      </c>
      <c r="E716" s="8">
        <v>5.7103510542384566</v>
      </c>
    </row>
    <row r="717" spans="1:5" x14ac:dyDescent="0.2">
      <c r="A717" t="s">
        <v>1126</v>
      </c>
      <c r="B717" t="s">
        <v>1127</v>
      </c>
      <c r="C717" t="s">
        <v>1128</v>
      </c>
      <c r="D717" s="7">
        <v>1.1240864719930399</v>
      </c>
      <c r="E717" s="8">
        <v>5.4653767421451223</v>
      </c>
    </row>
    <row r="718" spans="1:5" x14ac:dyDescent="0.2">
      <c r="A718" t="s">
        <v>1129</v>
      </c>
      <c r="B718" t="s">
        <v>1130</v>
      </c>
      <c r="C718" t="s">
        <v>1131</v>
      </c>
      <c r="D718" s="7">
        <v>1.05537472340739</v>
      </c>
      <c r="E718" s="8">
        <v>9.5988123346478993</v>
      </c>
    </row>
    <row r="719" spans="1:5" x14ac:dyDescent="0.2">
      <c r="A719" t="s">
        <v>1132</v>
      </c>
      <c r="B719" t="s">
        <v>1133</v>
      </c>
      <c r="C719" t="s">
        <v>1134</v>
      </c>
      <c r="D719" s="7">
        <v>1.7754063280411501</v>
      </c>
      <c r="E719" s="8">
        <v>22.944938178797681</v>
      </c>
    </row>
    <row r="720" spans="1:5" x14ac:dyDescent="0.2">
      <c r="A720" t="s">
        <v>1135</v>
      </c>
      <c r="B720" t="s">
        <v>1136</v>
      </c>
      <c r="C720" t="s">
        <v>1137</v>
      </c>
      <c r="D720" s="7">
        <v>1.7793403218830599</v>
      </c>
      <c r="E720" s="8">
        <v>16.578482278016345</v>
      </c>
    </row>
    <row r="721" spans="1:5" x14ac:dyDescent="0.2">
      <c r="A721" t="s">
        <v>1138</v>
      </c>
      <c r="B721" t="s">
        <v>1139</v>
      </c>
      <c r="C721" t="s">
        <v>1140</v>
      </c>
      <c r="D721" s="7">
        <v>1.3463416704131499</v>
      </c>
      <c r="E721" s="8">
        <v>7.5211168876285122</v>
      </c>
    </row>
    <row r="722" spans="1:5" x14ac:dyDescent="0.2">
      <c r="A722" t="s">
        <v>1141</v>
      </c>
      <c r="B722" t="s">
        <v>1142</v>
      </c>
      <c r="C722" t="s">
        <v>1143</v>
      </c>
      <c r="D722" s="7">
        <v>1.18330552937676</v>
      </c>
      <c r="E722" s="8">
        <v>16.390541012119133</v>
      </c>
    </row>
    <row r="723" spans="1:5" x14ac:dyDescent="0.2">
      <c r="A723" t="s">
        <v>1144</v>
      </c>
      <c r="B723" t="s">
        <v>1145</v>
      </c>
      <c r="C723" t="s">
        <v>1146</v>
      </c>
      <c r="D723" s="7">
        <v>1.1824749076255801</v>
      </c>
      <c r="E723" s="8">
        <v>8.4549029048723483</v>
      </c>
    </row>
    <row r="724" spans="1:5" x14ac:dyDescent="0.2">
      <c r="A724" t="s">
        <v>1147</v>
      </c>
      <c r="B724" t="s">
        <v>1148</v>
      </c>
      <c r="C724" t="s">
        <v>1149</v>
      </c>
      <c r="D724" s="7">
        <v>1.7078766973525199</v>
      </c>
      <c r="E724" s="8">
        <v>10.108562233854581</v>
      </c>
    </row>
    <row r="725" spans="1:5" x14ac:dyDescent="0.2">
      <c r="A725" t="s">
        <v>1150</v>
      </c>
      <c r="B725" t="s">
        <v>1151</v>
      </c>
      <c r="C725" t="s">
        <v>1152</v>
      </c>
      <c r="D725" s="7">
        <v>1.0487488590324601</v>
      </c>
      <c r="E725" s="8">
        <v>6.8000721216136766</v>
      </c>
    </row>
    <row r="726" spans="1:5" x14ac:dyDescent="0.2">
      <c r="A726" t="s">
        <v>1153</v>
      </c>
      <c r="B726" t="s">
        <v>1154</v>
      </c>
      <c r="C726" t="s">
        <v>1155</v>
      </c>
      <c r="D726" s="7">
        <v>1.5235801491123699</v>
      </c>
      <c r="E726" s="8">
        <v>13.145489453556134</v>
      </c>
    </row>
    <row r="727" spans="1:5" x14ac:dyDescent="0.2">
      <c r="A727" t="s">
        <v>1156</v>
      </c>
      <c r="B727" t="s">
        <v>1157</v>
      </c>
      <c r="C727" t="s">
        <v>1158</v>
      </c>
      <c r="D727" s="7">
        <v>2.2102210118642298</v>
      </c>
      <c r="E727" s="8">
        <v>22.138404820924382</v>
      </c>
    </row>
    <row r="728" spans="1:5" x14ac:dyDescent="0.2">
      <c r="A728" t="s">
        <v>1159</v>
      </c>
      <c r="B728" t="s">
        <v>1160</v>
      </c>
      <c r="C728" t="s">
        <v>1161</v>
      </c>
      <c r="D728" s="7">
        <v>1.28389832494754</v>
      </c>
      <c r="E728" s="8">
        <v>6.2672363580502735</v>
      </c>
    </row>
    <row r="729" spans="1:5" x14ac:dyDescent="0.2">
      <c r="A729" t="s">
        <v>1162</v>
      </c>
      <c r="B729" t="s">
        <v>1163</v>
      </c>
      <c r="C729" t="s">
        <v>1164</v>
      </c>
      <c r="D729" s="7">
        <v>1.35395346277345</v>
      </c>
      <c r="E729" s="8">
        <v>6.778832751776684</v>
      </c>
    </row>
    <row r="730" spans="1:5" x14ac:dyDescent="0.2">
      <c r="A730" t="s">
        <v>1165</v>
      </c>
      <c r="B730" t="s">
        <v>1166</v>
      </c>
      <c r="C730" t="s">
        <v>1167</v>
      </c>
      <c r="D730" s="7">
        <v>1.0658094028495499</v>
      </c>
      <c r="E730" s="8">
        <v>6.5948202731955314</v>
      </c>
    </row>
    <row r="731" spans="1:5" x14ac:dyDescent="0.2">
      <c r="A731" t="s">
        <v>1168</v>
      </c>
      <c r="B731" t="s">
        <v>1169</v>
      </c>
      <c r="C731" t="s">
        <v>278</v>
      </c>
      <c r="D731" s="7">
        <v>1.06206039238645</v>
      </c>
      <c r="E731" s="8">
        <v>4.9686446626308323</v>
      </c>
    </row>
    <row r="732" spans="1:5" x14ac:dyDescent="0.2">
      <c r="A732" t="s">
        <v>1170</v>
      </c>
      <c r="B732" t="s">
        <v>1171</v>
      </c>
      <c r="C732" t="s">
        <v>1172</v>
      </c>
      <c r="D732" s="7">
        <v>1.93967768228545</v>
      </c>
      <c r="E732" s="8">
        <v>9.7079070574201989</v>
      </c>
    </row>
    <row r="733" spans="1:5" x14ac:dyDescent="0.2">
      <c r="A733" t="s">
        <v>1173</v>
      </c>
      <c r="B733" t="s">
        <v>1174</v>
      </c>
      <c r="C733" t="s">
        <v>590</v>
      </c>
      <c r="D733" s="7">
        <v>1.02981995570338</v>
      </c>
      <c r="E733" s="8">
        <v>4.5467387936358685</v>
      </c>
    </row>
    <row r="734" spans="1:5" x14ac:dyDescent="0.2">
      <c r="A734" t="s">
        <v>1175</v>
      </c>
      <c r="B734" t="s">
        <v>1176</v>
      </c>
      <c r="C734" t="s">
        <v>1177</v>
      </c>
      <c r="D734" s="7">
        <v>1.89611508752316</v>
      </c>
      <c r="E734" s="8">
        <v>29.127971544230672</v>
      </c>
    </row>
    <row r="735" spans="1:5" x14ac:dyDescent="0.2">
      <c r="A735" t="s">
        <v>1178</v>
      </c>
      <c r="B735" t="s">
        <v>1179</v>
      </c>
      <c r="C735" t="s">
        <v>1180</v>
      </c>
      <c r="D735" s="7">
        <v>1.2672917829446699</v>
      </c>
      <c r="E735" s="8">
        <v>5.2826652038467854</v>
      </c>
    </row>
    <row r="736" spans="1:5" x14ac:dyDescent="0.2">
      <c r="A736" t="s">
        <v>1181</v>
      </c>
      <c r="B736" t="s">
        <v>1182</v>
      </c>
      <c r="C736" t="s">
        <v>1183</v>
      </c>
      <c r="D736" s="7">
        <v>1.2821019773137701</v>
      </c>
      <c r="E736" s="8">
        <v>8.1071213119376111</v>
      </c>
    </row>
    <row r="737" spans="1:5" x14ac:dyDescent="0.2">
      <c r="A737" t="s">
        <v>1184</v>
      </c>
      <c r="B737" t="s">
        <v>1185</v>
      </c>
      <c r="C737" t="s">
        <v>1186</v>
      </c>
      <c r="D737" s="7">
        <v>1.4114483676239</v>
      </c>
      <c r="E737" s="8">
        <v>16.081694524776729</v>
      </c>
    </row>
    <row r="738" spans="1:5" x14ac:dyDescent="0.2">
      <c r="A738" t="s">
        <v>1187</v>
      </c>
      <c r="B738" t="s">
        <v>1188</v>
      </c>
      <c r="C738" t="s">
        <v>1189</v>
      </c>
      <c r="D738" s="7">
        <v>1.15824120047308</v>
      </c>
      <c r="E738" s="8">
        <v>9.0703247858787659</v>
      </c>
    </row>
    <row r="739" spans="1:5" x14ac:dyDescent="0.2">
      <c r="A739" t="s">
        <v>1190</v>
      </c>
      <c r="B739" t="s">
        <v>1191</v>
      </c>
      <c r="C739" t="s">
        <v>1189</v>
      </c>
      <c r="D739" s="7">
        <v>1.0511517503677099</v>
      </c>
      <c r="E739" s="8">
        <v>4.8826756969600549</v>
      </c>
    </row>
    <row r="740" spans="1:5" x14ac:dyDescent="0.2">
      <c r="A740" t="s">
        <v>1192</v>
      </c>
      <c r="B740" t="s">
        <v>1193</v>
      </c>
      <c r="C740" t="s">
        <v>1194</v>
      </c>
      <c r="D740" s="7">
        <v>1.93023696227223</v>
      </c>
      <c r="E740" s="8">
        <v>24.492947057451254</v>
      </c>
    </row>
    <row r="741" spans="1:5" x14ac:dyDescent="0.2">
      <c r="A741" t="s">
        <v>1195</v>
      </c>
      <c r="B741" t="s">
        <v>1196</v>
      </c>
      <c r="C741" t="s">
        <v>1197</v>
      </c>
      <c r="D741" s="7">
        <v>1.1476993445913299</v>
      </c>
      <c r="E741" s="8">
        <v>15.762862747703288</v>
      </c>
    </row>
    <row r="742" spans="1:5" x14ac:dyDescent="0.2">
      <c r="A742" t="s">
        <v>1198</v>
      </c>
      <c r="B742" t="s">
        <v>1199</v>
      </c>
      <c r="C742" t="s">
        <v>1200</v>
      </c>
      <c r="D742" s="7">
        <v>1.0852602689819</v>
      </c>
      <c r="E742" s="8">
        <v>12.8686659688557</v>
      </c>
    </row>
    <row r="743" spans="1:5" x14ac:dyDescent="0.2">
      <c r="A743" t="s">
        <v>1201</v>
      </c>
      <c r="B743" t="s">
        <v>1202</v>
      </c>
      <c r="C743" t="s">
        <v>1203</v>
      </c>
      <c r="D743" s="7">
        <v>1.6532403366372801</v>
      </c>
      <c r="E743" s="8">
        <v>12.206181965600081</v>
      </c>
    </row>
    <row r="744" spans="1:5" x14ac:dyDescent="0.2">
      <c r="A744" t="s">
        <v>1204</v>
      </c>
      <c r="B744" t="s">
        <v>1205</v>
      </c>
      <c r="C744" t="s">
        <v>1206</v>
      </c>
      <c r="D744" s="7">
        <v>1.8443781826046399</v>
      </c>
      <c r="E744" s="8">
        <v>13.317505818409781</v>
      </c>
    </row>
    <row r="745" spans="1:5" x14ac:dyDescent="0.2">
      <c r="A745" t="s">
        <v>1207</v>
      </c>
      <c r="B745" t="s">
        <v>1208</v>
      </c>
      <c r="C745" t="s">
        <v>1209</v>
      </c>
      <c r="D745" s="7">
        <v>1.25220785034444</v>
      </c>
      <c r="E745" s="8">
        <v>16.299406305830622</v>
      </c>
    </row>
    <row r="746" spans="1:5" x14ac:dyDescent="0.2">
      <c r="A746" t="s">
        <v>1210</v>
      </c>
      <c r="B746" t="s">
        <v>1211</v>
      </c>
      <c r="C746" t="s">
        <v>1212</v>
      </c>
      <c r="D746" s="7">
        <v>1.0778223853329201</v>
      </c>
      <c r="E746" s="8">
        <v>15.769373553880099</v>
      </c>
    </row>
    <row r="747" spans="1:5" x14ac:dyDescent="0.2">
      <c r="A747" t="s">
        <v>1213</v>
      </c>
      <c r="B747" t="s">
        <v>1214</v>
      </c>
      <c r="C747" t="s">
        <v>1215</v>
      </c>
      <c r="D747" s="7">
        <v>1.53847569211415</v>
      </c>
      <c r="E747" s="8">
        <v>27.439211503734228</v>
      </c>
    </row>
    <row r="748" spans="1:5" x14ac:dyDescent="0.2">
      <c r="A748" t="s">
        <v>1216</v>
      </c>
      <c r="B748" t="s">
        <v>1217</v>
      </c>
      <c r="C748" t="s">
        <v>1218</v>
      </c>
      <c r="D748" s="7">
        <v>1.4118070687870099</v>
      </c>
      <c r="E748" s="8">
        <v>16.064435619667933</v>
      </c>
    </row>
    <row r="749" spans="1:5" x14ac:dyDescent="0.2">
      <c r="A749" t="s">
        <v>1219</v>
      </c>
      <c r="B749" t="s">
        <v>1220</v>
      </c>
      <c r="C749" t="s">
        <v>1221</v>
      </c>
      <c r="D749" s="7">
        <v>1.38855430821255</v>
      </c>
      <c r="E749" s="8">
        <v>11.936330480030797</v>
      </c>
    </row>
    <row r="750" spans="1:5" x14ac:dyDescent="0.2">
      <c r="A750" t="s">
        <v>1222</v>
      </c>
      <c r="B750" t="s">
        <v>1223</v>
      </c>
      <c r="C750" t="s">
        <v>1224</v>
      </c>
      <c r="D750" s="7">
        <v>1.5071468786748701</v>
      </c>
      <c r="E750" s="8">
        <v>13.75436877164038</v>
      </c>
    </row>
    <row r="751" spans="1:5" x14ac:dyDescent="0.2">
      <c r="A751" t="s">
        <v>1228</v>
      </c>
      <c r="B751" t="s">
        <v>1229</v>
      </c>
      <c r="C751" t="s">
        <v>1230</v>
      </c>
      <c r="D751" s="7">
        <v>1.0303463228816501</v>
      </c>
      <c r="E751" s="8">
        <v>9.8392564980676784</v>
      </c>
    </row>
    <row r="752" spans="1:5" x14ac:dyDescent="0.2">
      <c r="A752" t="s">
        <v>1231</v>
      </c>
      <c r="B752" t="s">
        <v>1232</v>
      </c>
      <c r="C752" t="s">
        <v>464</v>
      </c>
      <c r="D752" s="7">
        <v>1.2363430801589299</v>
      </c>
      <c r="E752" s="8">
        <v>6.4749079194990609</v>
      </c>
    </row>
    <row r="753" spans="1:5" x14ac:dyDescent="0.2">
      <c r="A753" t="s">
        <v>1233</v>
      </c>
      <c r="B753" t="s">
        <v>1234</v>
      </c>
      <c r="C753" t="s">
        <v>1235</v>
      </c>
      <c r="D753" s="7">
        <v>2.1399509614610399</v>
      </c>
      <c r="E753" s="8">
        <v>17.120183697291353</v>
      </c>
    </row>
    <row r="754" spans="1:5" x14ac:dyDescent="0.2">
      <c r="A754" t="s">
        <v>1236</v>
      </c>
      <c r="B754" t="s">
        <v>1237</v>
      </c>
      <c r="C754" t="s">
        <v>301</v>
      </c>
      <c r="D754" s="7">
        <v>1.91717910131828</v>
      </c>
      <c r="E754" s="8">
        <v>8.2095285473496773</v>
      </c>
    </row>
    <row r="755" spans="1:5" x14ac:dyDescent="0.2">
      <c r="A755" t="s">
        <v>1238</v>
      </c>
      <c r="B755" t="s">
        <v>1239</v>
      </c>
      <c r="C755" t="s">
        <v>1240</v>
      </c>
      <c r="D755" s="7">
        <v>1.0744327210443001</v>
      </c>
      <c r="E755" s="7">
        <v>4.2186942957080298</v>
      </c>
    </row>
  </sheetData>
  <conditionalFormatting sqref="D2:D755">
    <cfRule type="cellIs" dxfId="4" priority="3" operator="between">
      <formula>-1</formula>
      <formula>1</formula>
    </cfRule>
  </conditionalFormatting>
  <conditionalFormatting sqref="E3:E755">
    <cfRule type="cellIs" dxfId="3" priority="2" operator="greaterThanOrEqual">
      <formula>0.01</formula>
    </cfRule>
  </conditionalFormatting>
  <conditionalFormatting sqref="E2">
    <cfRule type="cellIs" dxfId="2" priority="1" operator="greaterThanOrEqual">
      <formula>0.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EF2A0-A9FD-FC4F-8DD7-A4EF8EEF0B28}">
  <dimension ref="A1:G885"/>
  <sheetViews>
    <sheetView workbookViewId="0">
      <selection activeCell="D1" sqref="D1"/>
    </sheetView>
  </sheetViews>
  <sheetFormatPr baseColWidth="10" defaultRowHeight="16" x14ac:dyDescent="0.2"/>
  <cols>
    <col min="1" max="1" width="9" style="4" bestFit="1" customWidth="1"/>
    <col min="2" max="2" width="12.5" style="4" bestFit="1" customWidth="1"/>
    <col min="3" max="3" width="86.6640625" style="4" bestFit="1" customWidth="1"/>
    <col min="4" max="4" width="8.83203125" style="6" bestFit="1" customWidth="1"/>
    <col min="5" max="5" width="16.33203125" style="6" bestFit="1" customWidth="1"/>
    <col min="7" max="7" width="39.1640625" bestFit="1" customWidth="1"/>
  </cols>
  <sheetData>
    <row r="1" spans="1:7" ht="17" thickBot="1" x14ac:dyDescent="0.25">
      <c r="A1" s="16" t="s">
        <v>1641</v>
      </c>
    </row>
    <row r="2" spans="1:7" ht="20" thickBot="1" x14ac:dyDescent="0.3">
      <c r="A2" s="1" t="s">
        <v>0</v>
      </c>
      <c r="B2" s="1" t="s">
        <v>1</v>
      </c>
      <c r="C2" s="1" t="s">
        <v>2</v>
      </c>
      <c r="D2" s="5" t="s">
        <v>3</v>
      </c>
      <c r="E2" s="5" t="s">
        <v>1634</v>
      </c>
      <c r="G2" s="11" t="s">
        <v>1635</v>
      </c>
    </row>
    <row r="3" spans="1:7" x14ac:dyDescent="0.2">
      <c r="A3" t="s">
        <v>1225</v>
      </c>
      <c r="B3" s="2" t="s">
        <v>1226</v>
      </c>
      <c r="C3" t="s">
        <v>1227</v>
      </c>
      <c r="D3" s="7">
        <v>2.06103050141648</v>
      </c>
      <c r="E3" s="6">
        <v>57.824526845957344</v>
      </c>
      <c r="G3" s="12" t="s">
        <v>1636</v>
      </c>
    </row>
    <row r="4" spans="1:7" x14ac:dyDescent="0.2">
      <c r="A4" t="s">
        <v>4</v>
      </c>
      <c r="B4" s="2" t="s">
        <v>5</v>
      </c>
      <c r="C4" t="s">
        <v>6</v>
      </c>
      <c r="D4" s="7">
        <v>1.6571994757373201</v>
      </c>
      <c r="E4" s="6">
        <v>79.644927210026822</v>
      </c>
      <c r="G4" s="13" t="s">
        <v>1637</v>
      </c>
    </row>
    <row r="5" spans="1:7" x14ac:dyDescent="0.2">
      <c r="A5" t="s">
        <v>1241</v>
      </c>
      <c r="B5" s="2" t="s">
        <v>1242</v>
      </c>
      <c r="C5" t="s">
        <v>1243</v>
      </c>
      <c r="D5" s="7">
        <v>1.5678100280210201</v>
      </c>
      <c r="E5" s="6">
        <v>71.145357907347829</v>
      </c>
      <c r="G5" s="14" t="s">
        <v>1638</v>
      </c>
    </row>
    <row r="6" spans="1:7" x14ac:dyDescent="0.2">
      <c r="A6" t="s">
        <v>7</v>
      </c>
      <c r="B6" s="2" t="s">
        <v>7</v>
      </c>
      <c r="C6" t="s">
        <v>8</v>
      </c>
      <c r="D6" s="7">
        <v>1.9166110761086299</v>
      </c>
      <c r="E6" s="6">
        <v>40.341047443439649</v>
      </c>
      <c r="G6" s="15" t="s">
        <v>1639</v>
      </c>
    </row>
    <row r="7" spans="1:7" x14ac:dyDescent="0.2">
      <c r="A7" t="s">
        <v>9</v>
      </c>
      <c r="B7" s="2" t="s">
        <v>9</v>
      </c>
      <c r="C7" t="s">
        <v>6</v>
      </c>
      <c r="D7" s="7">
        <v>1.00315698406954</v>
      </c>
      <c r="E7" s="6">
        <v>18.243194943216807</v>
      </c>
    </row>
    <row r="8" spans="1:7" x14ac:dyDescent="0.2">
      <c r="A8" t="s">
        <v>10</v>
      </c>
      <c r="B8" s="2" t="s">
        <v>10</v>
      </c>
      <c r="C8" t="s">
        <v>6</v>
      </c>
      <c r="D8" s="7">
        <v>1.17687430603946</v>
      </c>
      <c r="E8" s="6">
        <v>38.411522383175338</v>
      </c>
    </row>
    <row r="9" spans="1:7" x14ac:dyDescent="0.2">
      <c r="A9" t="s">
        <v>11</v>
      </c>
      <c r="B9" s="2" t="s">
        <v>11</v>
      </c>
      <c r="C9" t="s">
        <v>6</v>
      </c>
      <c r="D9" s="7">
        <v>1.0207774893907999</v>
      </c>
      <c r="E9" s="6">
        <v>20.723871368957226</v>
      </c>
    </row>
    <row r="10" spans="1:7" x14ac:dyDescent="0.2">
      <c r="A10" t="s">
        <v>12</v>
      </c>
      <c r="B10" s="2" t="s">
        <v>12</v>
      </c>
      <c r="C10" t="s">
        <v>13</v>
      </c>
      <c r="D10" s="7">
        <v>1.7221434102819899</v>
      </c>
      <c r="E10" s="6">
        <v>75.424873375400509</v>
      </c>
    </row>
    <row r="11" spans="1:7" x14ac:dyDescent="0.2">
      <c r="A11" t="s">
        <v>14</v>
      </c>
      <c r="B11" s="2" t="s">
        <v>14</v>
      </c>
      <c r="C11" t="s">
        <v>15</v>
      </c>
      <c r="D11" s="7">
        <v>1.72892613977558</v>
      </c>
      <c r="E11" s="6">
        <v>24.509959993116848</v>
      </c>
    </row>
    <row r="12" spans="1:7" x14ac:dyDescent="0.2">
      <c r="A12" t="s">
        <v>16</v>
      </c>
      <c r="B12" s="2" t="s">
        <v>16</v>
      </c>
      <c r="C12" t="s">
        <v>17</v>
      </c>
      <c r="D12" s="7">
        <v>1.63494053513933</v>
      </c>
      <c r="E12" s="6">
        <v>35.353274672316573</v>
      </c>
    </row>
    <row r="13" spans="1:7" x14ac:dyDescent="0.2">
      <c r="A13" t="s">
        <v>18</v>
      </c>
      <c r="B13" s="2" t="s">
        <v>18</v>
      </c>
      <c r="C13" t="s">
        <v>19</v>
      </c>
      <c r="D13" s="7">
        <v>1.6733092698285399</v>
      </c>
      <c r="E13" s="6">
        <v>32.985013887956249</v>
      </c>
    </row>
    <row r="14" spans="1:7" x14ac:dyDescent="0.2">
      <c r="A14" t="s">
        <v>20</v>
      </c>
      <c r="B14" s="2" t="s">
        <v>20</v>
      </c>
      <c r="C14" t="s">
        <v>6</v>
      </c>
      <c r="D14" s="7">
        <v>1.81961599071116</v>
      </c>
      <c r="E14" s="6">
        <v>53.511164864357859</v>
      </c>
    </row>
    <row r="15" spans="1:7" x14ac:dyDescent="0.2">
      <c r="A15" t="s">
        <v>385</v>
      </c>
      <c r="B15" s="2" t="s">
        <v>385</v>
      </c>
      <c r="C15" t="s">
        <v>13</v>
      </c>
      <c r="D15" s="7">
        <v>1.2796771833034299</v>
      </c>
      <c r="E15" s="6">
        <v>41.483386553223902</v>
      </c>
    </row>
    <row r="16" spans="1:7" x14ac:dyDescent="0.2">
      <c r="A16" t="s">
        <v>21</v>
      </c>
      <c r="B16" s="2" t="s">
        <v>21</v>
      </c>
      <c r="C16" t="s">
        <v>22</v>
      </c>
      <c r="D16" s="7">
        <v>1.2596039057470301</v>
      </c>
      <c r="E16" s="6">
        <v>32.891338327505835</v>
      </c>
    </row>
    <row r="17" spans="1:5" x14ac:dyDescent="0.2">
      <c r="A17" t="s">
        <v>23</v>
      </c>
      <c r="B17" s="2" t="s">
        <v>23</v>
      </c>
      <c r="C17" t="s">
        <v>6</v>
      </c>
      <c r="D17" s="7">
        <v>1.00431026764635</v>
      </c>
      <c r="E17" s="6">
        <v>27.708060783707051</v>
      </c>
    </row>
    <row r="18" spans="1:5" x14ac:dyDescent="0.2">
      <c r="A18" t="s">
        <v>24</v>
      </c>
      <c r="B18" s="2" t="s">
        <v>24</v>
      </c>
      <c r="C18" t="s">
        <v>6</v>
      </c>
      <c r="D18" s="7">
        <v>1.9582405057193399</v>
      </c>
      <c r="E18" s="6">
        <v>97.757327063896426</v>
      </c>
    </row>
    <row r="19" spans="1:5" x14ac:dyDescent="0.2">
      <c r="A19" t="s">
        <v>25</v>
      </c>
      <c r="B19" s="2" t="s">
        <v>25</v>
      </c>
      <c r="C19" t="s">
        <v>26</v>
      </c>
      <c r="D19" s="7">
        <v>1.3938622616079499</v>
      </c>
      <c r="E19" s="6">
        <v>58.086051711570946</v>
      </c>
    </row>
    <row r="20" spans="1:5" x14ac:dyDescent="0.2">
      <c r="A20" t="s">
        <v>27</v>
      </c>
      <c r="B20" s="2" t="s">
        <v>27</v>
      </c>
      <c r="C20" t="s">
        <v>26</v>
      </c>
      <c r="D20" s="7">
        <v>1.53876788777629</v>
      </c>
      <c r="E20" s="6">
        <v>66.637439197779102</v>
      </c>
    </row>
    <row r="21" spans="1:5" x14ac:dyDescent="0.2">
      <c r="A21" t="s">
        <v>28</v>
      </c>
      <c r="B21" s="2" t="s">
        <v>28</v>
      </c>
      <c r="C21" t="s">
        <v>26</v>
      </c>
      <c r="D21" s="7">
        <v>1.36775828823521</v>
      </c>
      <c r="E21" s="6">
        <v>72.432753899470455</v>
      </c>
    </row>
    <row r="22" spans="1:5" x14ac:dyDescent="0.2">
      <c r="A22" t="s">
        <v>772</v>
      </c>
      <c r="B22" s="2" t="s">
        <v>772</v>
      </c>
      <c r="C22" t="s">
        <v>13</v>
      </c>
      <c r="D22" s="7">
        <v>1.7198726164368801</v>
      </c>
      <c r="E22" s="6">
        <v>62.198748940776994</v>
      </c>
    </row>
    <row r="23" spans="1:5" x14ac:dyDescent="0.2">
      <c r="A23" t="s">
        <v>1244</v>
      </c>
      <c r="B23" s="2" t="s">
        <v>1244</v>
      </c>
      <c r="C23" t="s">
        <v>1245</v>
      </c>
      <c r="D23" s="7">
        <v>1.2655124468585199</v>
      </c>
      <c r="E23" s="6">
        <v>28.075107376684425</v>
      </c>
    </row>
    <row r="24" spans="1:5" x14ac:dyDescent="0.2">
      <c r="A24" t="s">
        <v>918</v>
      </c>
      <c r="B24" s="2" t="s">
        <v>918</v>
      </c>
      <c r="C24" t="s">
        <v>6</v>
      </c>
      <c r="D24" s="7">
        <v>1.12272557511116</v>
      </c>
      <c r="E24" s="6">
        <v>21.178883582144341</v>
      </c>
    </row>
    <row r="25" spans="1:5" x14ac:dyDescent="0.2">
      <c r="A25" t="s">
        <v>1246</v>
      </c>
      <c r="B25" s="2" t="s">
        <v>1246</v>
      </c>
      <c r="C25" t="s">
        <v>26</v>
      </c>
      <c r="D25" s="7">
        <v>1.20208169426792</v>
      </c>
      <c r="E25" s="6">
        <v>33.909918572152861</v>
      </c>
    </row>
    <row r="26" spans="1:5" x14ac:dyDescent="0.2">
      <c r="A26" t="s">
        <v>31</v>
      </c>
      <c r="B26" s="2" t="s">
        <v>31</v>
      </c>
      <c r="C26" t="s">
        <v>6</v>
      </c>
      <c r="D26" s="7">
        <v>1.7782630897898699</v>
      </c>
      <c r="E26" s="6">
        <v>46.437601569987329</v>
      </c>
    </row>
    <row r="27" spans="1:5" x14ac:dyDescent="0.2">
      <c r="A27" t="s">
        <v>1247</v>
      </c>
      <c r="B27" s="2" t="s">
        <v>1247</v>
      </c>
      <c r="C27" t="s">
        <v>6</v>
      </c>
      <c r="D27" s="7">
        <v>1.0982677413026301</v>
      </c>
      <c r="E27" s="6">
        <v>14.583560602451376</v>
      </c>
    </row>
    <row r="28" spans="1:5" x14ac:dyDescent="0.2">
      <c r="A28" t="s">
        <v>32</v>
      </c>
      <c r="B28" s="2" t="s">
        <v>32</v>
      </c>
      <c r="C28" t="s">
        <v>6</v>
      </c>
      <c r="D28" s="7">
        <v>1.55342435467658</v>
      </c>
      <c r="E28" s="6">
        <v>63.544777694455078</v>
      </c>
    </row>
    <row r="29" spans="1:5" x14ac:dyDescent="0.2">
      <c r="A29" t="s">
        <v>1067</v>
      </c>
      <c r="B29" s="2" t="s">
        <v>1068</v>
      </c>
      <c r="C29" t="s">
        <v>1069</v>
      </c>
      <c r="D29" s="7">
        <v>1.7639512390257599</v>
      </c>
      <c r="E29" s="6">
        <v>46.810368093820237</v>
      </c>
    </row>
    <row r="30" spans="1:5" x14ac:dyDescent="0.2">
      <c r="A30" t="s">
        <v>1248</v>
      </c>
      <c r="B30" s="2" t="s">
        <v>1249</v>
      </c>
      <c r="C30" t="s">
        <v>1072</v>
      </c>
      <c r="D30" s="7">
        <v>1.1802239971527899</v>
      </c>
      <c r="E30" s="6">
        <v>22.824932854720835</v>
      </c>
    </row>
    <row r="31" spans="1:5" x14ac:dyDescent="0.2">
      <c r="A31" t="s">
        <v>1070</v>
      </c>
      <c r="B31" s="2" t="s">
        <v>1071</v>
      </c>
      <c r="C31" t="s">
        <v>1072</v>
      </c>
      <c r="D31" s="7">
        <v>1.82448406534617</v>
      </c>
      <c r="E31" s="6">
        <v>30.163214603101441</v>
      </c>
    </row>
    <row r="32" spans="1:5" x14ac:dyDescent="0.2">
      <c r="A32" t="s">
        <v>1250</v>
      </c>
      <c r="B32" s="3" t="s">
        <v>1251</v>
      </c>
      <c r="C32" t="s">
        <v>35</v>
      </c>
      <c r="D32" s="7">
        <v>1.0903859865185499</v>
      </c>
      <c r="E32" s="6">
        <v>22.623144690179601</v>
      </c>
    </row>
    <row r="33" spans="1:5" x14ac:dyDescent="0.2">
      <c r="A33" t="s">
        <v>33</v>
      </c>
      <c r="B33" s="3" t="s">
        <v>34</v>
      </c>
      <c r="C33" t="s">
        <v>35</v>
      </c>
      <c r="D33" s="7">
        <v>1.7207327412561699</v>
      </c>
      <c r="E33" s="6">
        <v>76.03778625244567</v>
      </c>
    </row>
    <row r="34" spans="1:5" x14ac:dyDescent="0.2">
      <c r="A34" t="s">
        <v>1252</v>
      </c>
      <c r="B34" s="3" t="s">
        <v>1253</v>
      </c>
      <c r="C34" t="s">
        <v>35</v>
      </c>
      <c r="D34" s="7">
        <v>1.0602729881843</v>
      </c>
      <c r="E34" s="6">
        <v>30.612861478159108</v>
      </c>
    </row>
    <row r="35" spans="1:5" x14ac:dyDescent="0.2">
      <c r="A35" t="s">
        <v>1254</v>
      </c>
      <c r="B35" s="3" t="s">
        <v>1255</v>
      </c>
      <c r="C35" t="s">
        <v>35</v>
      </c>
      <c r="D35" s="7">
        <v>1.0986236614234399</v>
      </c>
      <c r="E35" s="6">
        <v>29.086562404504761</v>
      </c>
    </row>
    <row r="36" spans="1:5" x14ac:dyDescent="0.2">
      <c r="A36" t="s">
        <v>1256</v>
      </c>
      <c r="B36" s="3" t="s">
        <v>1257</v>
      </c>
      <c r="C36" t="s">
        <v>41</v>
      </c>
      <c r="D36" s="7">
        <v>1.0353123187953699</v>
      </c>
      <c r="E36" s="6">
        <v>23.394570784238972</v>
      </c>
    </row>
    <row r="37" spans="1:5" x14ac:dyDescent="0.2">
      <c r="A37" t="s">
        <v>36</v>
      </c>
      <c r="B37" s="3" t="s">
        <v>37</v>
      </c>
      <c r="C37" t="s">
        <v>38</v>
      </c>
      <c r="D37" s="7">
        <v>1.73047336330614</v>
      </c>
      <c r="E37" s="6">
        <v>68.379431766546389</v>
      </c>
    </row>
    <row r="38" spans="1:5" x14ac:dyDescent="0.2">
      <c r="A38" t="s">
        <v>39</v>
      </c>
      <c r="B38" s="3" t="s">
        <v>40</v>
      </c>
      <c r="C38" t="s">
        <v>41</v>
      </c>
      <c r="D38" s="7">
        <v>1.83875582548367</v>
      </c>
      <c r="E38" s="6">
        <v>108.08039835395394</v>
      </c>
    </row>
    <row r="39" spans="1:5" x14ac:dyDescent="0.2">
      <c r="A39" t="s">
        <v>42</v>
      </c>
      <c r="B39" s="3" t="s">
        <v>43</v>
      </c>
      <c r="C39" t="s">
        <v>41</v>
      </c>
      <c r="D39" s="7">
        <v>1.44307474661003</v>
      </c>
      <c r="E39" s="6">
        <v>47.020659480903419</v>
      </c>
    </row>
    <row r="40" spans="1:5" x14ac:dyDescent="0.2">
      <c r="A40" t="s">
        <v>1258</v>
      </c>
      <c r="B40" s="3" t="s">
        <v>1259</v>
      </c>
      <c r="C40" t="s">
        <v>41</v>
      </c>
      <c r="D40" s="7">
        <v>1.1769645259414701</v>
      </c>
      <c r="E40" s="6">
        <v>39.97227633489242</v>
      </c>
    </row>
    <row r="41" spans="1:5" x14ac:dyDescent="0.2">
      <c r="A41" t="s">
        <v>44</v>
      </c>
      <c r="B41" s="3" t="s">
        <v>45</v>
      </c>
      <c r="C41" t="s">
        <v>46</v>
      </c>
      <c r="D41" s="7">
        <v>2.75286206606753</v>
      </c>
      <c r="E41" s="6">
        <v>82.925291348245565</v>
      </c>
    </row>
    <row r="42" spans="1:5" x14ac:dyDescent="0.2">
      <c r="A42" t="s">
        <v>47</v>
      </c>
      <c r="B42" s="3" t="s">
        <v>48</v>
      </c>
      <c r="C42" t="s">
        <v>46</v>
      </c>
      <c r="D42" s="7">
        <v>1.505319784826</v>
      </c>
      <c r="E42" s="6">
        <v>26.237191422670211</v>
      </c>
    </row>
    <row r="43" spans="1:5" x14ac:dyDescent="0.2">
      <c r="A43" t="s">
        <v>49</v>
      </c>
      <c r="B43" s="3" t="s">
        <v>50</v>
      </c>
      <c r="C43" t="s">
        <v>46</v>
      </c>
      <c r="D43" s="7">
        <v>1.9819051663366301</v>
      </c>
      <c r="E43" s="6">
        <v>110.63047741201036</v>
      </c>
    </row>
    <row r="44" spans="1:5" x14ac:dyDescent="0.2">
      <c r="A44" t="s">
        <v>1260</v>
      </c>
      <c r="B44" s="3" t="s">
        <v>1261</v>
      </c>
      <c r="C44" t="s">
        <v>46</v>
      </c>
      <c r="D44" s="7">
        <v>1.10284467717164</v>
      </c>
      <c r="E44" s="6">
        <v>34.940210189730692</v>
      </c>
    </row>
    <row r="45" spans="1:5" x14ac:dyDescent="0.2">
      <c r="A45" t="s">
        <v>51</v>
      </c>
      <c r="B45" s="3" t="s">
        <v>52</v>
      </c>
      <c r="C45" t="s">
        <v>53</v>
      </c>
      <c r="D45" s="7">
        <v>1.8098042807253301</v>
      </c>
      <c r="E45" s="6">
        <v>52.962083042033278</v>
      </c>
    </row>
    <row r="46" spans="1:5" x14ac:dyDescent="0.2">
      <c r="A46" t="s">
        <v>1262</v>
      </c>
      <c r="B46" s="3" t="s">
        <v>1263</v>
      </c>
      <c r="C46" t="s">
        <v>46</v>
      </c>
      <c r="D46" s="7">
        <v>1.16011550323102</v>
      </c>
      <c r="E46" s="6">
        <v>30.090658332915989</v>
      </c>
    </row>
    <row r="47" spans="1:5" x14ac:dyDescent="0.2">
      <c r="A47" t="s">
        <v>54</v>
      </c>
      <c r="B47" s="3" t="s">
        <v>55</v>
      </c>
      <c r="C47" t="s">
        <v>53</v>
      </c>
      <c r="D47" s="7">
        <v>1.51688472962822</v>
      </c>
      <c r="E47" s="6">
        <v>50.299555248686914</v>
      </c>
    </row>
    <row r="48" spans="1:5" x14ac:dyDescent="0.2">
      <c r="A48" t="s">
        <v>1264</v>
      </c>
      <c r="B48" s="3" t="s">
        <v>1265</v>
      </c>
      <c r="C48" t="s">
        <v>1266</v>
      </c>
      <c r="D48" s="7">
        <v>1.09944593878386</v>
      </c>
      <c r="E48" s="6">
        <v>30.584585040306791</v>
      </c>
    </row>
    <row r="49" spans="1:5" x14ac:dyDescent="0.2">
      <c r="A49" t="s">
        <v>1267</v>
      </c>
      <c r="B49" s="3" t="s">
        <v>1268</v>
      </c>
      <c r="C49" t="s">
        <v>62</v>
      </c>
      <c r="D49" s="7">
        <v>1.0853117306525599</v>
      </c>
      <c r="E49" s="6">
        <v>14.427341873022586</v>
      </c>
    </row>
    <row r="50" spans="1:5" x14ac:dyDescent="0.2">
      <c r="A50" t="s">
        <v>1269</v>
      </c>
      <c r="B50" s="3" t="s">
        <v>1270</v>
      </c>
      <c r="C50" t="s">
        <v>62</v>
      </c>
      <c r="D50" s="7">
        <v>1.48635276876913</v>
      </c>
      <c r="E50" s="6">
        <v>46.159422196660515</v>
      </c>
    </row>
    <row r="51" spans="1:5" x14ac:dyDescent="0.2">
      <c r="A51" t="s">
        <v>60</v>
      </c>
      <c r="B51" s="3" t="s">
        <v>61</v>
      </c>
      <c r="C51" t="s">
        <v>62</v>
      </c>
      <c r="D51" s="7">
        <v>1.4002559348036301</v>
      </c>
      <c r="E51" s="6">
        <v>67.195192711717382</v>
      </c>
    </row>
    <row r="52" spans="1:5" x14ac:dyDescent="0.2">
      <c r="A52" t="s">
        <v>1271</v>
      </c>
      <c r="B52" s="3" t="s">
        <v>1272</v>
      </c>
      <c r="C52" t="s">
        <v>62</v>
      </c>
      <c r="D52" s="7">
        <v>1.22132870645476</v>
      </c>
      <c r="E52" s="6">
        <v>26.72162493187323</v>
      </c>
    </row>
    <row r="53" spans="1:5" x14ac:dyDescent="0.2">
      <c r="A53" t="s">
        <v>63</v>
      </c>
      <c r="B53" s="3" t="s">
        <v>64</v>
      </c>
      <c r="C53" t="s">
        <v>65</v>
      </c>
      <c r="D53" s="7">
        <v>1.4398776590267499</v>
      </c>
      <c r="E53" s="6">
        <v>65.803162139186909</v>
      </c>
    </row>
    <row r="54" spans="1:5" x14ac:dyDescent="0.2">
      <c r="A54" s="9" t="s">
        <v>1273</v>
      </c>
      <c r="B54" s="3" t="s">
        <v>1274</v>
      </c>
      <c r="C54" t="s">
        <v>65</v>
      </c>
      <c r="D54" s="7">
        <v>1.2522110989937301</v>
      </c>
      <c r="E54" s="6">
        <v>31.504423577857168</v>
      </c>
    </row>
    <row r="55" spans="1:5" x14ac:dyDescent="0.2">
      <c r="A55" t="s">
        <v>66</v>
      </c>
      <c r="B55" s="10" t="s">
        <v>67</v>
      </c>
      <c r="C55" t="s">
        <v>65</v>
      </c>
      <c r="D55" s="7">
        <v>2.0166306737834199</v>
      </c>
      <c r="E55" s="6">
        <v>9.1288700845969259</v>
      </c>
    </row>
    <row r="56" spans="1:5" x14ac:dyDescent="0.2">
      <c r="A56" t="s">
        <v>68</v>
      </c>
      <c r="B56" s="10" t="s">
        <v>69</v>
      </c>
      <c r="C56" t="s">
        <v>65</v>
      </c>
      <c r="D56" s="7">
        <v>2.4784192127249298</v>
      </c>
      <c r="E56" s="6">
        <v>11.504538061386851</v>
      </c>
    </row>
    <row r="57" spans="1:5" x14ac:dyDescent="0.2">
      <c r="A57" t="s">
        <v>70</v>
      </c>
      <c r="B57" s="3" t="s">
        <v>71</v>
      </c>
      <c r="C57" t="s">
        <v>65</v>
      </c>
      <c r="D57" s="7">
        <v>1.5758839944226599</v>
      </c>
      <c r="E57" s="6">
        <v>88.047689933278903</v>
      </c>
    </row>
    <row r="58" spans="1:5" x14ac:dyDescent="0.2">
      <c r="A58" t="s">
        <v>1275</v>
      </c>
      <c r="B58" s="3" t="s">
        <v>1276</v>
      </c>
      <c r="C58" t="s">
        <v>65</v>
      </c>
      <c r="D58" s="7">
        <v>1.2932292708811199</v>
      </c>
      <c r="E58" s="6">
        <v>33.66899016607222</v>
      </c>
    </row>
    <row r="59" spans="1:5" x14ac:dyDescent="0.2">
      <c r="A59" t="s">
        <v>75</v>
      </c>
      <c r="B59" s="3" t="s">
        <v>76</v>
      </c>
      <c r="C59" t="s">
        <v>65</v>
      </c>
      <c r="D59" s="7">
        <v>1.3005250397639201</v>
      </c>
      <c r="E59" s="6">
        <v>48.235506534574284</v>
      </c>
    </row>
    <row r="60" spans="1:5" x14ac:dyDescent="0.2">
      <c r="A60" t="s">
        <v>77</v>
      </c>
      <c r="B60" s="3" t="s">
        <v>78</v>
      </c>
      <c r="C60" t="s">
        <v>65</v>
      </c>
      <c r="D60" s="7">
        <v>1.8629955712737301</v>
      </c>
      <c r="E60" s="6">
        <v>64.744098734833358</v>
      </c>
    </row>
    <row r="61" spans="1:5" x14ac:dyDescent="0.2">
      <c r="A61" t="s">
        <v>79</v>
      </c>
      <c r="B61" s="3" t="s">
        <v>80</v>
      </c>
      <c r="C61" t="s">
        <v>65</v>
      </c>
      <c r="D61" s="7">
        <v>1.53402188304122</v>
      </c>
      <c r="E61" s="6">
        <v>90.371111546465386</v>
      </c>
    </row>
    <row r="62" spans="1:5" x14ac:dyDescent="0.2">
      <c r="A62" s="9" t="s">
        <v>81</v>
      </c>
      <c r="B62" s="3" t="s">
        <v>82</v>
      </c>
      <c r="C62" t="s">
        <v>65</v>
      </c>
      <c r="D62" s="7">
        <v>3.0731837543196501</v>
      </c>
      <c r="E62" s="6">
        <v>300</v>
      </c>
    </row>
    <row r="63" spans="1:5" x14ac:dyDescent="0.2">
      <c r="A63" t="s">
        <v>83</v>
      </c>
      <c r="B63" s="3" t="s">
        <v>84</v>
      </c>
      <c r="C63" t="s">
        <v>65</v>
      </c>
      <c r="D63" s="7">
        <v>1.7949149252651</v>
      </c>
      <c r="E63" s="6">
        <v>74.317017961292336</v>
      </c>
    </row>
    <row r="64" spans="1:5" x14ac:dyDescent="0.2">
      <c r="A64" s="9" t="s">
        <v>85</v>
      </c>
      <c r="B64" s="3" t="s">
        <v>86</v>
      </c>
      <c r="C64" t="s">
        <v>87</v>
      </c>
      <c r="D64" s="7">
        <v>1.80993235599025</v>
      </c>
      <c r="E64" s="6">
        <v>19.503566175195814</v>
      </c>
    </row>
    <row r="65" spans="1:5" x14ac:dyDescent="0.2">
      <c r="A65" s="9" t="s">
        <v>1277</v>
      </c>
      <c r="B65" s="10" t="s">
        <v>1278</v>
      </c>
      <c r="C65" t="s">
        <v>1279</v>
      </c>
      <c r="D65" s="7">
        <v>1.18016088114692</v>
      </c>
      <c r="E65" s="6">
        <v>37.114677832411203</v>
      </c>
    </row>
    <row r="66" spans="1:5" x14ac:dyDescent="0.2">
      <c r="A66" t="s">
        <v>88</v>
      </c>
      <c r="B66" s="10" t="s">
        <v>89</v>
      </c>
      <c r="C66" t="s">
        <v>90</v>
      </c>
      <c r="D66" s="7">
        <v>1.28611991629766</v>
      </c>
      <c r="E66" s="6">
        <v>78.5913492269258</v>
      </c>
    </row>
    <row r="67" spans="1:5" x14ac:dyDescent="0.2">
      <c r="A67" t="s">
        <v>1280</v>
      </c>
      <c r="B67" s="10" t="s">
        <v>1281</v>
      </c>
      <c r="C67" t="s">
        <v>90</v>
      </c>
      <c r="D67" s="7">
        <v>1.1227608200036301</v>
      </c>
      <c r="E67" s="6">
        <v>21.497659924359937</v>
      </c>
    </row>
    <row r="68" spans="1:5" x14ac:dyDescent="0.2">
      <c r="A68" s="9" t="s">
        <v>94</v>
      </c>
      <c r="B68" s="10" t="s">
        <v>95</v>
      </c>
      <c r="C68" t="s">
        <v>90</v>
      </c>
      <c r="D68" s="7">
        <v>1.73618857484768</v>
      </c>
      <c r="E68" s="6">
        <v>91.77350890171985</v>
      </c>
    </row>
    <row r="69" spans="1:5" x14ac:dyDescent="0.2">
      <c r="A69" t="s">
        <v>96</v>
      </c>
      <c r="B69" s="10" t="s">
        <v>97</v>
      </c>
      <c r="C69" t="s">
        <v>98</v>
      </c>
      <c r="D69" s="7">
        <v>2.6905036800559401</v>
      </c>
      <c r="E69" s="6">
        <v>17.503799209850278</v>
      </c>
    </row>
    <row r="70" spans="1:5" x14ac:dyDescent="0.2">
      <c r="A70" t="s">
        <v>99</v>
      </c>
      <c r="B70" s="10" t="s">
        <v>100</v>
      </c>
      <c r="C70" t="s">
        <v>93</v>
      </c>
      <c r="D70" s="7">
        <v>1.7455064615346301</v>
      </c>
      <c r="E70" s="6">
        <v>83.896318621553334</v>
      </c>
    </row>
    <row r="71" spans="1:5" x14ac:dyDescent="0.2">
      <c r="A71" t="s">
        <v>1282</v>
      </c>
      <c r="B71" s="3" t="s">
        <v>1283</v>
      </c>
      <c r="C71" t="s">
        <v>1284</v>
      </c>
      <c r="D71" s="7">
        <v>1.0903751080039601</v>
      </c>
      <c r="E71" s="6">
        <v>55.055199631615046</v>
      </c>
    </row>
    <row r="72" spans="1:5" x14ac:dyDescent="0.2">
      <c r="A72" t="s">
        <v>101</v>
      </c>
      <c r="B72" s="3" t="s">
        <v>102</v>
      </c>
      <c r="C72" t="s">
        <v>103</v>
      </c>
      <c r="D72" s="7">
        <v>1.4239170712923801</v>
      </c>
      <c r="E72" s="6">
        <v>64.755543345550436</v>
      </c>
    </row>
    <row r="73" spans="1:5" x14ac:dyDescent="0.2">
      <c r="A73" t="s">
        <v>1285</v>
      </c>
      <c r="B73" s="3" t="s">
        <v>1286</v>
      </c>
      <c r="C73" t="s">
        <v>1287</v>
      </c>
      <c r="D73" s="7">
        <v>1.33905672043234</v>
      </c>
      <c r="E73" s="6">
        <v>42.655887487001458</v>
      </c>
    </row>
    <row r="74" spans="1:5" x14ac:dyDescent="0.2">
      <c r="A74" t="s">
        <v>104</v>
      </c>
      <c r="B74" s="3" t="s">
        <v>105</v>
      </c>
      <c r="C74" t="s">
        <v>106</v>
      </c>
      <c r="D74" s="7">
        <v>1.2881904591202999</v>
      </c>
      <c r="E74" s="6">
        <v>34.801920988098047</v>
      </c>
    </row>
    <row r="75" spans="1:5" x14ac:dyDescent="0.2">
      <c r="A75" t="s">
        <v>1288</v>
      </c>
      <c r="B75" s="3" t="s">
        <v>1289</v>
      </c>
      <c r="C75" t="s">
        <v>1290</v>
      </c>
      <c r="D75" s="7">
        <v>1.3475381534042099</v>
      </c>
      <c r="E75" s="6">
        <v>35.375538300752766</v>
      </c>
    </row>
    <row r="76" spans="1:5" x14ac:dyDescent="0.2">
      <c r="A76" t="s">
        <v>107</v>
      </c>
      <c r="B76" s="3" t="s">
        <v>108</v>
      </c>
      <c r="C76" t="s">
        <v>109</v>
      </c>
      <c r="D76" s="7">
        <v>1.6978947387521399</v>
      </c>
      <c r="E76" s="6">
        <v>96.624478550863032</v>
      </c>
    </row>
    <row r="77" spans="1:5" x14ac:dyDescent="0.2">
      <c r="A77" t="s">
        <v>1291</v>
      </c>
      <c r="B77" s="3" t="s">
        <v>1292</v>
      </c>
      <c r="C77" t="s">
        <v>1293</v>
      </c>
      <c r="D77" s="7">
        <v>1.16027965872274</v>
      </c>
      <c r="E77" s="6">
        <v>33.086982533999617</v>
      </c>
    </row>
    <row r="78" spans="1:5" x14ac:dyDescent="0.2">
      <c r="A78" t="s">
        <v>110</v>
      </c>
      <c r="B78" s="3" t="s">
        <v>111</v>
      </c>
      <c r="C78" t="s">
        <v>112</v>
      </c>
      <c r="D78" s="7">
        <v>1.82469396517861</v>
      </c>
      <c r="E78" s="6">
        <v>63.336075927246675</v>
      </c>
    </row>
    <row r="79" spans="1:5" x14ac:dyDescent="0.2">
      <c r="A79" t="s">
        <v>1294</v>
      </c>
      <c r="B79" s="3" t="s">
        <v>1295</v>
      </c>
      <c r="C79" t="s">
        <v>115</v>
      </c>
      <c r="D79" s="7">
        <v>1.2142517683831899</v>
      </c>
      <c r="E79" s="6">
        <v>19.588069791060189</v>
      </c>
    </row>
    <row r="80" spans="1:5" x14ac:dyDescent="0.2">
      <c r="A80" t="s">
        <v>113</v>
      </c>
      <c r="B80" s="3" t="s">
        <v>114</v>
      </c>
      <c r="C80" t="s">
        <v>115</v>
      </c>
      <c r="D80" s="7">
        <v>1.26524044328303</v>
      </c>
      <c r="E80" s="6">
        <v>41.140013118333584</v>
      </c>
    </row>
    <row r="81" spans="1:5" x14ac:dyDescent="0.2">
      <c r="A81" t="s">
        <v>1296</v>
      </c>
      <c r="B81" s="3" t="s">
        <v>1297</v>
      </c>
      <c r="C81" t="s">
        <v>115</v>
      </c>
      <c r="D81" s="7">
        <v>1.24542559688378</v>
      </c>
      <c r="E81" s="6">
        <v>30.45779139001797</v>
      </c>
    </row>
    <row r="82" spans="1:5" x14ac:dyDescent="0.2">
      <c r="A82" t="s">
        <v>1298</v>
      </c>
      <c r="B82" s="3" t="s">
        <v>1299</v>
      </c>
      <c r="C82" t="s">
        <v>1300</v>
      </c>
      <c r="D82" s="7">
        <v>1.3917764168404501</v>
      </c>
      <c r="E82" s="6">
        <v>50.612263155731519</v>
      </c>
    </row>
    <row r="83" spans="1:5" x14ac:dyDescent="0.2">
      <c r="A83" t="s">
        <v>1301</v>
      </c>
      <c r="B83" s="3" t="s">
        <v>1302</v>
      </c>
      <c r="C83" t="s">
        <v>1303</v>
      </c>
      <c r="D83" s="7">
        <v>1.1690028178060401</v>
      </c>
      <c r="E83" s="6">
        <v>14.500348130789156</v>
      </c>
    </row>
    <row r="84" spans="1:5" x14ac:dyDescent="0.2">
      <c r="A84" t="s">
        <v>116</v>
      </c>
      <c r="B84" s="3" t="s">
        <v>117</v>
      </c>
      <c r="C84" t="s">
        <v>118</v>
      </c>
      <c r="D84" s="7">
        <v>1.3622778569701799</v>
      </c>
      <c r="E84" s="6">
        <v>64.609230838334867</v>
      </c>
    </row>
    <row r="85" spans="1:5" x14ac:dyDescent="0.2">
      <c r="A85" t="s">
        <v>1304</v>
      </c>
      <c r="B85" s="3" t="s">
        <v>1305</v>
      </c>
      <c r="C85" t="s">
        <v>121</v>
      </c>
      <c r="D85" s="7">
        <v>1.3279906024513399</v>
      </c>
      <c r="E85" s="6">
        <v>42.938370230839645</v>
      </c>
    </row>
    <row r="86" spans="1:5" x14ac:dyDescent="0.2">
      <c r="A86" t="s">
        <v>1306</v>
      </c>
      <c r="B86" s="3" t="s">
        <v>1307</v>
      </c>
      <c r="C86" t="s">
        <v>121</v>
      </c>
      <c r="D86" s="7">
        <v>1.3335680373045</v>
      </c>
      <c r="E86" s="6">
        <v>34.159836101472202</v>
      </c>
    </row>
    <row r="87" spans="1:5" x14ac:dyDescent="0.2">
      <c r="A87" t="s">
        <v>1308</v>
      </c>
      <c r="B87" s="3" t="s">
        <v>1309</v>
      </c>
      <c r="C87" t="s">
        <v>121</v>
      </c>
      <c r="D87" s="7">
        <v>1.1218477635768</v>
      </c>
      <c r="E87" s="6">
        <v>32.026482243882405</v>
      </c>
    </row>
    <row r="88" spans="1:5" x14ac:dyDescent="0.2">
      <c r="A88" t="s">
        <v>1310</v>
      </c>
      <c r="B88" s="3" t="s">
        <v>1311</v>
      </c>
      <c r="C88" t="s">
        <v>1312</v>
      </c>
      <c r="D88" s="7">
        <v>1.0995068695185299</v>
      </c>
      <c r="E88" s="6">
        <v>18.731183312226037</v>
      </c>
    </row>
    <row r="89" spans="1:5" x14ac:dyDescent="0.2">
      <c r="A89" t="s">
        <v>122</v>
      </c>
      <c r="B89" s="3" t="s">
        <v>123</v>
      </c>
      <c r="C89" t="s">
        <v>124</v>
      </c>
      <c r="D89" s="7">
        <v>1.40254564817698</v>
      </c>
      <c r="E89" s="6">
        <v>52.551132785330502</v>
      </c>
    </row>
    <row r="90" spans="1:5" x14ac:dyDescent="0.2">
      <c r="A90" t="s">
        <v>125</v>
      </c>
      <c r="B90" s="3" t="s">
        <v>126</v>
      </c>
      <c r="C90" t="s">
        <v>124</v>
      </c>
      <c r="D90" s="7">
        <v>1.4991273335308599</v>
      </c>
      <c r="E90" s="6">
        <v>59.021268890471958</v>
      </c>
    </row>
    <row r="91" spans="1:5" x14ac:dyDescent="0.2">
      <c r="A91" t="s">
        <v>127</v>
      </c>
      <c r="B91" s="3" t="s">
        <v>128</v>
      </c>
      <c r="C91" t="s">
        <v>124</v>
      </c>
      <c r="D91" s="7">
        <v>1.40688299753264</v>
      </c>
      <c r="E91" s="6">
        <v>53.975669482270092</v>
      </c>
    </row>
    <row r="92" spans="1:5" x14ac:dyDescent="0.2">
      <c r="A92" t="s">
        <v>131</v>
      </c>
      <c r="B92" s="3" t="s">
        <v>132</v>
      </c>
      <c r="C92" t="s">
        <v>133</v>
      </c>
      <c r="D92" s="7">
        <v>1.2651918860343201</v>
      </c>
      <c r="E92" s="6">
        <v>48.033558133621888</v>
      </c>
    </row>
    <row r="93" spans="1:5" x14ac:dyDescent="0.2">
      <c r="A93" t="s">
        <v>134</v>
      </c>
      <c r="B93" s="3" t="s">
        <v>135</v>
      </c>
      <c r="C93" t="s">
        <v>136</v>
      </c>
      <c r="D93" s="7">
        <v>1.33782458087551</v>
      </c>
      <c r="E93" s="6">
        <v>31.786468815429224</v>
      </c>
    </row>
    <row r="94" spans="1:5" x14ac:dyDescent="0.2">
      <c r="A94" t="s">
        <v>1313</v>
      </c>
      <c r="B94" s="3" t="s">
        <v>1314</v>
      </c>
      <c r="C94" t="s">
        <v>142</v>
      </c>
      <c r="D94" s="7">
        <v>1.38439801289614</v>
      </c>
      <c r="E94" s="6">
        <v>43.801626841309051</v>
      </c>
    </row>
    <row r="95" spans="1:5" x14ac:dyDescent="0.2">
      <c r="A95" t="s">
        <v>140</v>
      </c>
      <c r="B95" s="3" t="s">
        <v>141</v>
      </c>
      <c r="C95" t="s">
        <v>142</v>
      </c>
      <c r="D95" s="7">
        <v>2.23879301488159</v>
      </c>
      <c r="E95" s="6">
        <v>72.730188881364569</v>
      </c>
    </row>
    <row r="96" spans="1:5" x14ac:dyDescent="0.2">
      <c r="A96" t="s">
        <v>143</v>
      </c>
      <c r="B96" s="3" t="s">
        <v>144</v>
      </c>
      <c r="C96" t="s">
        <v>142</v>
      </c>
      <c r="D96" s="7">
        <v>1.1425252680320901</v>
      </c>
      <c r="E96" s="6">
        <v>45.795463740460768</v>
      </c>
    </row>
    <row r="97" spans="1:5" x14ac:dyDescent="0.2">
      <c r="A97" t="s">
        <v>1315</v>
      </c>
      <c r="B97" s="3" t="s">
        <v>1316</v>
      </c>
      <c r="C97" t="s">
        <v>1317</v>
      </c>
      <c r="D97" s="7">
        <v>1.01485373549727</v>
      </c>
      <c r="E97" s="6">
        <v>27.455481205071543</v>
      </c>
    </row>
    <row r="98" spans="1:5" x14ac:dyDescent="0.2">
      <c r="A98" t="s">
        <v>1318</v>
      </c>
      <c r="B98" s="3" t="s">
        <v>1319</v>
      </c>
      <c r="C98" t="s">
        <v>1320</v>
      </c>
      <c r="D98" s="7">
        <v>1.6545888320825499</v>
      </c>
      <c r="E98" s="6">
        <v>57.004703248881846</v>
      </c>
    </row>
    <row r="99" spans="1:5" x14ac:dyDescent="0.2">
      <c r="A99" t="s">
        <v>1321</v>
      </c>
      <c r="B99" s="3" t="s">
        <v>1322</v>
      </c>
      <c r="C99" t="s">
        <v>150</v>
      </c>
      <c r="D99" s="7">
        <v>1.19467808408662</v>
      </c>
      <c r="E99" s="6">
        <v>34.162996499402965</v>
      </c>
    </row>
    <row r="100" spans="1:5" x14ac:dyDescent="0.2">
      <c r="A100" t="s">
        <v>148</v>
      </c>
      <c r="B100" s="3" t="s">
        <v>149</v>
      </c>
      <c r="C100" t="s">
        <v>150</v>
      </c>
      <c r="D100" s="7">
        <v>1.8725574123011399</v>
      </c>
      <c r="E100" s="6">
        <v>113.66675563129945</v>
      </c>
    </row>
    <row r="101" spans="1:5" x14ac:dyDescent="0.2">
      <c r="A101" t="s">
        <v>151</v>
      </c>
      <c r="B101" s="3" t="s">
        <v>152</v>
      </c>
      <c r="C101" t="s">
        <v>150</v>
      </c>
      <c r="D101" s="7">
        <v>2.0441921660463902</v>
      </c>
      <c r="E101" s="6">
        <v>48.232032751128294</v>
      </c>
    </row>
    <row r="102" spans="1:5" x14ac:dyDescent="0.2">
      <c r="A102" t="s">
        <v>153</v>
      </c>
      <c r="B102" s="3" t="s">
        <v>154</v>
      </c>
      <c r="C102" t="s">
        <v>150</v>
      </c>
      <c r="D102" s="7">
        <v>1.8069547288854799</v>
      </c>
      <c r="E102" s="6">
        <v>58.064737850764303</v>
      </c>
    </row>
    <row r="103" spans="1:5" x14ac:dyDescent="0.2">
      <c r="A103" t="s">
        <v>155</v>
      </c>
      <c r="B103" s="3" t="s">
        <v>156</v>
      </c>
      <c r="C103" t="s">
        <v>150</v>
      </c>
      <c r="D103" s="7">
        <v>1.8944105488993099</v>
      </c>
      <c r="E103" s="6">
        <v>52.186727122565443</v>
      </c>
    </row>
    <row r="104" spans="1:5" x14ac:dyDescent="0.2">
      <c r="A104" t="s">
        <v>157</v>
      </c>
      <c r="B104" s="3" t="s">
        <v>158</v>
      </c>
      <c r="C104" t="s">
        <v>150</v>
      </c>
      <c r="D104" s="7">
        <v>1.3208729269295201</v>
      </c>
      <c r="E104" s="6">
        <v>61.311291701499449</v>
      </c>
    </row>
    <row r="105" spans="1:5" x14ac:dyDescent="0.2">
      <c r="A105" t="s">
        <v>1323</v>
      </c>
      <c r="B105" s="3" t="s">
        <v>1324</v>
      </c>
      <c r="C105" t="s">
        <v>150</v>
      </c>
      <c r="D105" s="7">
        <v>1.4716316645535901</v>
      </c>
      <c r="E105" s="6">
        <v>55.996329299303731</v>
      </c>
    </row>
    <row r="106" spans="1:5" x14ac:dyDescent="0.2">
      <c r="A106" t="s">
        <v>159</v>
      </c>
      <c r="B106" s="3" t="s">
        <v>160</v>
      </c>
      <c r="C106" t="s">
        <v>150</v>
      </c>
      <c r="D106" s="7">
        <v>1.79348137494087</v>
      </c>
      <c r="E106" s="6">
        <v>120.81935343275519</v>
      </c>
    </row>
    <row r="107" spans="1:5" x14ac:dyDescent="0.2">
      <c r="A107" t="s">
        <v>161</v>
      </c>
      <c r="B107" s="3" t="s">
        <v>162</v>
      </c>
      <c r="C107" t="s">
        <v>150</v>
      </c>
      <c r="D107" s="7">
        <v>1.43289813574262</v>
      </c>
      <c r="E107" s="6">
        <v>23.837174987052904</v>
      </c>
    </row>
    <row r="108" spans="1:5" x14ac:dyDescent="0.2">
      <c r="A108" t="s">
        <v>163</v>
      </c>
      <c r="B108" s="3" t="s">
        <v>164</v>
      </c>
      <c r="C108" t="s">
        <v>165</v>
      </c>
      <c r="D108" s="7">
        <v>1.4076885672498001</v>
      </c>
      <c r="E108" s="6">
        <v>60.797579058240814</v>
      </c>
    </row>
    <row r="109" spans="1:5" x14ac:dyDescent="0.2">
      <c r="A109" t="s">
        <v>166</v>
      </c>
      <c r="B109" s="3" t="s">
        <v>167</v>
      </c>
      <c r="C109" t="s">
        <v>168</v>
      </c>
      <c r="D109" s="7">
        <v>1.6511756737854499</v>
      </c>
      <c r="E109" s="6">
        <v>42.009154465209178</v>
      </c>
    </row>
    <row r="110" spans="1:5" x14ac:dyDescent="0.2">
      <c r="A110" t="s">
        <v>1325</v>
      </c>
      <c r="B110" s="3" t="s">
        <v>1326</v>
      </c>
      <c r="C110" t="s">
        <v>87</v>
      </c>
      <c r="D110" s="7">
        <v>1.5148997813979601</v>
      </c>
      <c r="E110" s="6">
        <v>13.796411293639196</v>
      </c>
    </row>
    <row r="111" spans="1:5" x14ac:dyDescent="0.2">
      <c r="A111" t="s">
        <v>169</v>
      </c>
      <c r="B111" s="3" t="s">
        <v>170</v>
      </c>
      <c r="C111" t="s">
        <v>171</v>
      </c>
      <c r="D111" s="7">
        <v>1.54802740058406</v>
      </c>
      <c r="E111" s="6">
        <v>56.016831546807651</v>
      </c>
    </row>
    <row r="112" spans="1:5" x14ac:dyDescent="0.2">
      <c r="A112" t="s">
        <v>172</v>
      </c>
      <c r="B112" s="3" t="s">
        <v>173</v>
      </c>
      <c r="C112" t="s">
        <v>174</v>
      </c>
      <c r="D112" s="7">
        <v>1.48289016383568</v>
      </c>
      <c r="E112" s="6">
        <v>66.206226089294987</v>
      </c>
    </row>
    <row r="113" spans="1:5" x14ac:dyDescent="0.2">
      <c r="A113" t="s">
        <v>175</v>
      </c>
      <c r="B113" s="3" t="s">
        <v>176</v>
      </c>
      <c r="C113" t="s">
        <v>174</v>
      </c>
      <c r="D113" s="7">
        <v>1.62577368243499</v>
      </c>
      <c r="E113" s="6">
        <v>60.079413288787876</v>
      </c>
    </row>
    <row r="114" spans="1:5" x14ac:dyDescent="0.2">
      <c r="A114" t="s">
        <v>1327</v>
      </c>
      <c r="B114" s="3" t="s">
        <v>1328</v>
      </c>
      <c r="C114" t="s">
        <v>1329</v>
      </c>
      <c r="D114" s="7">
        <v>1.5356901832227401</v>
      </c>
      <c r="E114" s="6">
        <v>36.287496852416488</v>
      </c>
    </row>
    <row r="115" spans="1:5" x14ac:dyDescent="0.2">
      <c r="A115" t="s">
        <v>177</v>
      </c>
      <c r="B115" s="3" t="s">
        <v>178</v>
      </c>
      <c r="C115" t="s">
        <v>179</v>
      </c>
      <c r="D115" s="7">
        <v>2.0433459624888499</v>
      </c>
      <c r="E115" s="6">
        <v>78.096352894191014</v>
      </c>
    </row>
    <row r="116" spans="1:5" x14ac:dyDescent="0.2">
      <c r="A116" t="s">
        <v>180</v>
      </c>
      <c r="B116" s="3" t="s">
        <v>181</v>
      </c>
      <c r="C116" t="s">
        <v>179</v>
      </c>
      <c r="D116" s="7">
        <v>1.33803722424177</v>
      </c>
      <c r="E116" s="6">
        <v>35.933498752234271</v>
      </c>
    </row>
    <row r="117" spans="1:5" x14ac:dyDescent="0.2">
      <c r="A117" t="s">
        <v>182</v>
      </c>
      <c r="B117" s="3" t="s">
        <v>183</v>
      </c>
      <c r="C117" t="s">
        <v>179</v>
      </c>
      <c r="D117" s="7">
        <v>1.17865878930108</v>
      </c>
      <c r="E117" s="6">
        <v>43.792164777555847</v>
      </c>
    </row>
    <row r="118" spans="1:5" x14ac:dyDescent="0.2">
      <c r="A118" t="s">
        <v>184</v>
      </c>
      <c r="B118" s="3" t="s">
        <v>185</v>
      </c>
      <c r="C118" t="s">
        <v>179</v>
      </c>
      <c r="D118" s="7">
        <v>1.2810178017992</v>
      </c>
      <c r="E118" s="6">
        <v>35.333577115617004</v>
      </c>
    </row>
    <row r="119" spans="1:5" x14ac:dyDescent="0.2">
      <c r="A119" t="s">
        <v>186</v>
      </c>
      <c r="B119" s="3" t="s">
        <v>187</v>
      </c>
      <c r="C119" t="s">
        <v>179</v>
      </c>
      <c r="D119" s="7">
        <v>1.6059893942297401</v>
      </c>
      <c r="E119" s="6">
        <v>39.193181252465237</v>
      </c>
    </row>
    <row r="120" spans="1:5" x14ac:dyDescent="0.2">
      <c r="A120" t="s">
        <v>188</v>
      </c>
      <c r="B120" s="3" t="s">
        <v>189</v>
      </c>
      <c r="C120" t="s">
        <v>179</v>
      </c>
      <c r="D120" s="7">
        <v>1.7620205210190201</v>
      </c>
      <c r="E120" s="6">
        <v>60.235940702571121</v>
      </c>
    </row>
    <row r="121" spans="1:5" x14ac:dyDescent="0.2">
      <c r="A121" t="s">
        <v>190</v>
      </c>
      <c r="B121" s="3" t="s">
        <v>191</v>
      </c>
      <c r="C121" t="s">
        <v>179</v>
      </c>
      <c r="D121" s="7">
        <v>1.8665785159778301</v>
      </c>
      <c r="E121" s="6">
        <v>58.458206700859265</v>
      </c>
    </row>
    <row r="122" spans="1:5" x14ac:dyDescent="0.2">
      <c r="A122" t="s">
        <v>192</v>
      </c>
      <c r="B122" t="s">
        <v>193</v>
      </c>
      <c r="C122" t="s">
        <v>194</v>
      </c>
      <c r="D122" s="7">
        <v>1.35069466780917</v>
      </c>
      <c r="E122" s="6">
        <v>23.442128776030284</v>
      </c>
    </row>
    <row r="123" spans="1:5" x14ac:dyDescent="0.2">
      <c r="A123" t="s">
        <v>1330</v>
      </c>
      <c r="B123" t="s">
        <v>1331</v>
      </c>
      <c r="C123" t="s">
        <v>1332</v>
      </c>
      <c r="D123" s="7">
        <v>1.3624642281172901</v>
      </c>
      <c r="E123" s="6">
        <v>65.779369004548911</v>
      </c>
    </row>
    <row r="124" spans="1:5" x14ac:dyDescent="0.2">
      <c r="A124" t="s">
        <v>195</v>
      </c>
      <c r="B124" t="s">
        <v>196</v>
      </c>
      <c r="C124" t="s">
        <v>197</v>
      </c>
      <c r="D124" s="7">
        <v>1.33228755495136</v>
      </c>
      <c r="E124" s="6">
        <v>40.856538843112197</v>
      </c>
    </row>
    <row r="125" spans="1:5" x14ac:dyDescent="0.2">
      <c r="A125" t="s">
        <v>1333</v>
      </c>
      <c r="B125" t="s">
        <v>1334</v>
      </c>
      <c r="C125" t="s">
        <v>1335</v>
      </c>
      <c r="D125" s="7">
        <v>1.4064222302948099</v>
      </c>
      <c r="E125" s="6">
        <v>28.71775880109417</v>
      </c>
    </row>
    <row r="126" spans="1:5" x14ac:dyDescent="0.2">
      <c r="A126" t="s">
        <v>198</v>
      </c>
      <c r="B126" t="s">
        <v>199</v>
      </c>
      <c r="C126" t="s">
        <v>200</v>
      </c>
      <c r="D126" s="7">
        <v>1.4490969585204601</v>
      </c>
      <c r="E126" s="6">
        <v>39.965370965190786</v>
      </c>
    </row>
    <row r="127" spans="1:5" x14ac:dyDescent="0.2">
      <c r="A127" t="s">
        <v>201</v>
      </c>
      <c r="B127" t="s">
        <v>202</v>
      </c>
      <c r="C127" t="s">
        <v>203</v>
      </c>
      <c r="D127" s="7">
        <v>1.57380282085848</v>
      </c>
      <c r="E127" s="6">
        <v>39.515030465784307</v>
      </c>
    </row>
    <row r="128" spans="1:5" x14ac:dyDescent="0.2">
      <c r="A128" t="s">
        <v>204</v>
      </c>
      <c r="B128" t="s">
        <v>205</v>
      </c>
      <c r="C128" t="s">
        <v>206</v>
      </c>
      <c r="D128" s="7">
        <v>1.0933916498212199</v>
      </c>
      <c r="E128" s="6">
        <v>15.931001362321908</v>
      </c>
    </row>
    <row r="129" spans="1:5" x14ac:dyDescent="0.2">
      <c r="A129" t="s">
        <v>207</v>
      </c>
      <c r="B129" t="s">
        <v>208</v>
      </c>
      <c r="C129" t="s">
        <v>209</v>
      </c>
      <c r="D129" s="7">
        <v>1.6074526640856499</v>
      </c>
      <c r="E129" s="6">
        <v>15.843321795131915</v>
      </c>
    </row>
    <row r="130" spans="1:5" x14ac:dyDescent="0.2">
      <c r="A130" t="s">
        <v>210</v>
      </c>
      <c r="B130" t="s">
        <v>211</v>
      </c>
      <c r="C130" t="s">
        <v>212</v>
      </c>
      <c r="D130" s="7">
        <v>1.01638145787845</v>
      </c>
      <c r="E130" s="6">
        <v>13.541348427253247</v>
      </c>
    </row>
    <row r="131" spans="1:5" x14ac:dyDescent="0.2">
      <c r="A131" t="s">
        <v>219</v>
      </c>
      <c r="B131" t="s">
        <v>220</v>
      </c>
      <c r="C131" t="s">
        <v>221</v>
      </c>
      <c r="D131" s="7">
        <v>1.94083836113858</v>
      </c>
      <c r="E131" s="6">
        <v>67.593108951282133</v>
      </c>
    </row>
    <row r="132" spans="1:5" x14ac:dyDescent="0.2">
      <c r="A132" t="s">
        <v>225</v>
      </c>
      <c r="B132" t="s">
        <v>226</v>
      </c>
      <c r="C132" t="s">
        <v>227</v>
      </c>
      <c r="D132" s="7">
        <v>2.3371827601908102</v>
      </c>
      <c r="E132" s="6">
        <v>21.337802172820858</v>
      </c>
    </row>
    <row r="133" spans="1:5" x14ac:dyDescent="0.2">
      <c r="A133" t="s">
        <v>1336</v>
      </c>
      <c r="B133" t="s">
        <v>1336</v>
      </c>
      <c r="C133" t="s">
        <v>408</v>
      </c>
      <c r="D133" s="7">
        <v>1.4321463181774601</v>
      </c>
      <c r="E133" s="6">
        <v>36.695307126796592</v>
      </c>
    </row>
    <row r="134" spans="1:5" x14ac:dyDescent="0.2">
      <c r="A134" t="s">
        <v>231</v>
      </c>
      <c r="B134" t="s">
        <v>231</v>
      </c>
      <c r="C134" t="s">
        <v>232</v>
      </c>
      <c r="D134" s="7">
        <v>1.65039284504149</v>
      </c>
      <c r="E134" s="6">
        <v>37.519184580588707</v>
      </c>
    </row>
    <row r="135" spans="1:5" x14ac:dyDescent="0.2">
      <c r="A135" t="s">
        <v>233</v>
      </c>
      <c r="B135" t="s">
        <v>233</v>
      </c>
      <c r="C135" t="s">
        <v>234</v>
      </c>
      <c r="D135" s="7">
        <v>1.6662824925483499</v>
      </c>
      <c r="E135" s="6">
        <v>22.79734938253949</v>
      </c>
    </row>
    <row r="136" spans="1:5" x14ac:dyDescent="0.2">
      <c r="A136" t="s">
        <v>1337</v>
      </c>
      <c r="B136" t="s">
        <v>1337</v>
      </c>
      <c r="C136" t="s">
        <v>868</v>
      </c>
      <c r="D136" s="7">
        <v>1.34572206091029</v>
      </c>
      <c r="E136" s="6">
        <v>45.180774806784967</v>
      </c>
    </row>
    <row r="137" spans="1:5" x14ac:dyDescent="0.2">
      <c r="A137" t="s">
        <v>235</v>
      </c>
      <c r="B137" t="s">
        <v>235</v>
      </c>
      <c r="C137" t="s">
        <v>234</v>
      </c>
      <c r="D137" s="7">
        <v>1.48174926170095</v>
      </c>
      <c r="E137" s="6">
        <v>21.876214063101035</v>
      </c>
    </row>
    <row r="138" spans="1:5" x14ac:dyDescent="0.2">
      <c r="A138" t="s">
        <v>1338</v>
      </c>
      <c r="B138" t="s">
        <v>1338</v>
      </c>
      <c r="C138" t="s">
        <v>1339</v>
      </c>
      <c r="D138" s="7">
        <v>1.1662524263115499</v>
      </c>
      <c r="E138" s="6">
        <v>42.974448192464486</v>
      </c>
    </row>
    <row r="139" spans="1:5" x14ac:dyDescent="0.2">
      <c r="A139" t="s">
        <v>236</v>
      </c>
      <c r="B139" t="s">
        <v>236</v>
      </c>
      <c r="C139" t="s">
        <v>237</v>
      </c>
      <c r="D139" s="7">
        <v>1.3078091543005499</v>
      </c>
      <c r="E139" s="6">
        <v>19.869295030084004</v>
      </c>
    </row>
    <row r="140" spans="1:5" x14ac:dyDescent="0.2">
      <c r="A140" t="s">
        <v>238</v>
      </c>
      <c r="B140" t="s">
        <v>238</v>
      </c>
      <c r="C140" t="s">
        <v>237</v>
      </c>
      <c r="D140" s="7">
        <v>1.8533413988987999</v>
      </c>
      <c r="E140" s="6">
        <v>42.483476966710924</v>
      </c>
    </row>
    <row r="141" spans="1:5" x14ac:dyDescent="0.2">
      <c r="A141" t="s">
        <v>239</v>
      </c>
      <c r="B141" t="s">
        <v>239</v>
      </c>
      <c r="C141" t="s">
        <v>240</v>
      </c>
      <c r="D141" s="7">
        <v>2.1662828723722898</v>
      </c>
      <c r="E141" s="6">
        <v>11.137774249770846</v>
      </c>
    </row>
    <row r="142" spans="1:5" x14ac:dyDescent="0.2">
      <c r="A142" t="s">
        <v>1340</v>
      </c>
      <c r="B142" t="s">
        <v>1340</v>
      </c>
      <c r="C142" t="s">
        <v>1341</v>
      </c>
      <c r="D142" s="7">
        <v>1.6016180392257899</v>
      </c>
      <c r="E142" s="6">
        <v>21.148207101630071</v>
      </c>
    </row>
    <row r="143" spans="1:5" x14ac:dyDescent="0.2">
      <c r="A143" t="s">
        <v>1342</v>
      </c>
      <c r="B143" t="s">
        <v>1342</v>
      </c>
      <c r="C143" t="s">
        <v>1341</v>
      </c>
      <c r="D143" s="7">
        <v>1.02737963192161</v>
      </c>
      <c r="E143" s="6">
        <v>10.93670068288052</v>
      </c>
    </row>
    <row r="144" spans="1:5" x14ac:dyDescent="0.2">
      <c r="A144" t="s">
        <v>1343</v>
      </c>
      <c r="B144" t="s">
        <v>1343</v>
      </c>
      <c r="C144" t="s">
        <v>1344</v>
      </c>
      <c r="D144" s="7">
        <v>1.1261227592582299</v>
      </c>
      <c r="E144" s="6">
        <v>28.752250630170938</v>
      </c>
    </row>
    <row r="145" spans="1:5" x14ac:dyDescent="0.2">
      <c r="A145" t="s">
        <v>241</v>
      </c>
      <c r="B145" t="s">
        <v>241</v>
      </c>
      <c r="C145" t="s">
        <v>242</v>
      </c>
      <c r="D145" s="7">
        <v>1.47470344321346</v>
      </c>
      <c r="E145" s="6">
        <v>37.102515610194224</v>
      </c>
    </row>
    <row r="146" spans="1:5" x14ac:dyDescent="0.2">
      <c r="A146" t="s">
        <v>243</v>
      </c>
      <c r="B146" t="s">
        <v>243</v>
      </c>
      <c r="C146" t="s">
        <v>234</v>
      </c>
      <c r="D146" s="7">
        <v>1.09502282742727</v>
      </c>
      <c r="E146" s="6">
        <v>41.308851979442061</v>
      </c>
    </row>
    <row r="147" spans="1:5" x14ac:dyDescent="0.2">
      <c r="A147" t="s">
        <v>244</v>
      </c>
      <c r="B147" t="s">
        <v>244</v>
      </c>
      <c r="C147" t="s">
        <v>234</v>
      </c>
      <c r="D147" s="7">
        <v>1.79497628670962</v>
      </c>
      <c r="E147" s="6">
        <v>11.61102005526398</v>
      </c>
    </row>
    <row r="148" spans="1:5" x14ac:dyDescent="0.2">
      <c r="A148" t="s">
        <v>245</v>
      </c>
      <c r="B148" t="s">
        <v>245</v>
      </c>
      <c r="C148" t="s">
        <v>246</v>
      </c>
      <c r="D148" s="7">
        <v>1.3550962597934599</v>
      </c>
      <c r="E148" s="6">
        <v>63.556176745900721</v>
      </c>
    </row>
    <row r="149" spans="1:5" x14ac:dyDescent="0.2">
      <c r="A149" t="s">
        <v>247</v>
      </c>
      <c r="B149" t="s">
        <v>247</v>
      </c>
      <c r="C149" t="s">
        <v>248</v>
      </c>
      <c r="D149" s="7">
        <v>1.3369655464239301</v>
      </c>
      <c r="E149" s="6">
        <v>42.675006180544507</v>
      </c>
    </row>
    <row r="150" spans="1:5" x14ac:dyDescent="0.2">
      <c r="A150" t="s">
        <v>249</v>
      </c>
      <c r="B150" t="s">
        <v>249</v>
      </c>
      <c r="C150" t="s">
        <v>250</v>
      </c>
      <c r="D150" s="7">
        <v>1.54101812642252</v>
      </c>
      <c r="E150" s="6">
        <v>70.256557702010184</v>
      </c>
    </row>
    <row r="151" spans="1:5" x14ac:dyDescent="0.2">
      <c r="A151" t="s">
        <v>253</v>
      </c>
      <c r="B151" t="s">
        <v>253</v>
      </c>
      <c r="C151" t="s">
        <v>254</v>
      </c>
      <c r="D151" s="7">
        <v>1.5487240517337799</v>
      </c>
      <c r="E151" s="6">
        <v>47.444689387270209</v>
      </c>
    </row>
    <row r="152" spans="1:5" x14ac:dyDescent="0.2">
      <c r="A152" t="s">
        <v>255</v>
      </c>
      <c r="B152" t="s">
        <v>255</v>
      </c>
      <c r="C152" t="s">
        <v>256</v>
      </c>
      <c r="D152" s="7">
        <v>1.37299785592895</v>
      </c>
      <c r="E152" s="6">
        <v>30.243350925894653</v>
      </c>
    </row>
    <row r="153" spans="1:5" x14ac:dyDescent="0.2">
      <c r="A153" t="s">
        <v>1345</v>
      </c>
      <c r="B153" t="s">
        <v>1345</v>
      </c>
      <c r="C153" t="s">
        <v>234</v>
      </c>
      <c r="D153" s="7">
        <v>1.08348393188283</v>
      </c>
      <c r="E153" s="6">
        <v>9.1126691864267038</v>
      </c>
    </row>
    <row r="154" spans="1:5" x14ac:dyDescent="0.2">
      <c r="A154" t="s">
        <v>257</v>
      </c>
      <c r="B154" t="s">
        <v>257</v>
      </c>
      <c r="C154" t="s">
        <v>234</v>
      </c>
      <c r="D154" s="7">
        <v>1.72897891421757</v>
      </c>
      <c r="E154" s="6">
        <v>34.37853693329393</v>
      </c>
    </row>
    <row r="155" spans="1:5" x14ac:dyDescent="0.2">
      <c r="A155" t="s">
        <v>258</v>
      </c>
      <c r="B155" t="s">
        <v>258</v>
      </c>
      <c r="C155" t="s">
        <v>259</v>
      </c>
      <c r="D155" s="7">
        <v>1.6246392317810101</v>
      </c>
      <c r="E155" s="6">
        <v>41.107123709553449</v>
      </c>
    </row>
    <row r="156" spans="1:5" x14ac:dyDescent="0.2">
      <c r="A156" t="s">
        <v>260</v>
      </c>
      <c r="B156" t="s">
        <v>260</v>
      </c>
      <c r="C156" t="s">
        <v>261</v>
      </c>
      <c r="D156" s="7">
        <v>1.4859260058039001</v>
      </c>
      <c r="E156" s="6">
        <v>46.564881984840497</v>
      </c>
    </row>
    <row r="157" spans="1:5" x14ac:dyDescent="0.2">
      <c r="A157" t="s">
        <v>1346</v>
      </c>
      <c r="B157" t="s">
        <v>1346</v>
      </c>
      <c r="C157" t="s">
        <v>234</v>
      </c>
      <c r="D157" s="7">
        <v>1.32725197133047</v>
      </c>
      <c r="E157" s="6">
        <v>18.880563476281672</v>
      </c>
    </row>
    <row r="158" spans="1:5" x14ac:dyDescent="0.2">
      <c r="A158" t="s">
        <v>1347</v>
      </c>
      <c r="B158" t="s">
        <v>1347</v>
      </c>
      <c r="C158" t="s">
        <v>234</v>
      </c>
      <c r="D158" s="7">
        <v>1.15943702755206</v>
      </c>
      <c r="E158" s="6">
        <v>7.3741800801379549</v>
      </c>
    </row>
    <row r="159" spans="1:5" x14ac:dyDescent="0.2">
      <c r="A159" t="s">
        <v>262</v>
      </c>
      <c r="B159" t="s">
        <v>262</v>
      </c>
      <c r="C159" t="s">
        <v>234</v>
      </c>
      <c r="D159" s="7">
        <v>1.42893394040901</v>
      </c>
      <c r="E159" s="6">
        <v>41.465257621662495</v>
      </c>
    </row>
    <row r="160" spans="1:5" x14ac:dyDescent="0.2">
      <c r="A160" t="s">
        <v>1348</v>
      </c>
      <c r="B160" t="s">
        <v>1348</v>
      </c>
      <c r="C160" t="s">
        <v>234</v>
      </c>
      <c r="D160" s="7">
        <v>1.1919880365653901</v>
      </c>
      <c r="E160" s="6">
        <v>5.224130824769083</v>
      </c>
    </row>
    <row r="161" spans="1:5" x14ac:dyDescent="0.2">
      <c r="A161" t="s">
        <v>1349</v>
      </c>
      <c r="B161" t="s">
        <v>1349</v>
      </c>
      <c r="C161" t="s">
        <v>1350</v>
      </c>
      <c r="D161" s="7">
        <v>1.01700482428483</v>
      </c>
      <c r="E161" s="6">
        <v>24.003858197401559</v>
      </c>
    </row>
    <row r="162" spans="1:5" x14ac:dyDescent="0.2">
      <c r="A162" t="s">
        <v>1351</v>
      </c>
      <c r="B162" t="s">
        <v>1351</v>
      </c>
      <c r="C162" t="s">
        <v>234</v>
      </c>
      <c r="D162" s="7">
        <v>1.4905845277887699</v>
      </c>
      <c r="E162" s="6">
        <v>60.051137939666788</v>
      </c>
    </row>
    <row r="163" spans="1:5" x14ac:dyDescent="0.2">
      <c r="A163" t="s">
        <v>263</v>
      </c>
      <c r="B163" t="s">
        <v>263</v>
      </c>
      <c r="C163" t="s">
        <v>234</v>
      </c>
      <c r="D163" s="7">
        <v>1.6715588088368201</v>
      </c>
      <c r="E163" s="6">
        <v>48.417252826168259</v>
      </c>
    </row>
    <row r="164" spans="1:5" x14ac:dyDescent="0.2">
      <c r="A164" t="s">
        <v>1352</v>
      </c>
      <c r="B164" t="s">
        <v>1352</v>
      </c>
      <c r="C164" t="s">
        <v>1353</v>
      </c>
      <c r="D164" s="7">
        <v>1.0471610090099099</v>
      </c>
      <c r="E164" s="6">
        <v>34.568355352649476</v>
      </c>
    </row>
    <row r="165" spans="1:5" x14ac:dyDescent="0.2">
      <c r="A165" t="s">
        <v>264</v>
      </c>
      <c r="B165" t="s">
        <v>264</v>
      </c>
      <c r="C165" t="s">
        <v>234</v>
      </c>
      <c r="D165" s="7">
        <v>2.1926827141107199</v>
      </c>
      <c r="E165" s="6">
        <v>14.108170286925196</v>
      </c>
    </row>
    <row r="166" spans="1:5" x14ac:dyDescent="0.2">
      <c r="A166" t="s">
        <v>270</v>
      </c>
      <c r="B166" t="s">
        <v>270</v>
      </c>
      <c r="C166" t="s">
        <v>271</v>
      </c>
      <c r="D166" s="7">
        <v>1.53705015815</v>
      </c>
      <c r="E166" s="6">
        <v>24.011744431670795</v>
      </c>
    </row>
    <row r="167" spans="1:5" x14ac:dyDescent="0.2">
      <c r="A167" t="s">
        <v>272</v>
      </c>
      <c r="B167" t="s">
        <v>272</v>
      </c>
      <c r="C167" t="s">
        <v>234</v>
      </c>
      <c r="D167" s="7">
        <v>1.45759473281676</v>
      </c>
      <c r="E167" s="6">
        <v>24.000090333757587</v>
      </c>
    </row>
    <row r="168" spans="1:5" x14ac:dyDescent="0.2">
      <c r="A168" t="s">
        <v>273</v>
      </c>
      <c r="B168" t="s">
        <v>273</v>
      </c>
      <c r="C168" t="s">
        <v>274</v>
      </c>
      <c r="D168" s="7">
        <v>1.5299334965031299</v>
      </c>
      <c r="E168" s="6">
        <v>21.804299478225751</v>
      </c>
    </row>
    <row r="169" spans="1:5" x14ac:dyDescent="0.2">
      <c r="A169" t="s">
        <v>275</v>
      </c>
      <c r="B169" t="s">
        <v>275</v>
      </c>
      <c r="C169" t="s">
        <v>276</v>
      </c>
      <c r="D169" s="7">
        <v>2.0101988556294299</v>
      </c>
      <c r="E169" s="6">
        <v>33.998301148992347</v>
      </c>
    </row>
    <row r="170" spans="1:5" x14ac:dyDescent="0.2">
      <c r="A170" t="s">
        <v>277</v>
      </c>
      <c r="B170" t="s">
        <v>277</v>
      </c>
      <c r="C170" t="s">
        <v>278</v>
      </c>
      <c r="D170" s="7">
        <v>1.39467402406055</v>
      </c>
      <c r="E170" s="6">
        <v>20.568145577079044</v>
      </c>
    </row>
    <row r="171" spans="1:5" x14ac:dyDescent="0.2">
      <c r="A171" t="s">
        <v>279</v>
      </c>
      <c r="B171" t="s">
        <v>279</v>
      </c>
      <c r="C171" t="s">
        <v>280</v>
      </c>
      <c r="D171" s="7">
        <v>2.1005428700833</v>
      </c>
      <c r="E171" s="6">
        <v>38.963946121667824</v>
      </c>
    </row>
    <row r="172" spans="1:5" x14ac:dyDescent="0.2">
      <c r="A172" t="s">
        <v>281</v>
      </c>
      <c r="B172" t="s">
        <v>281</v>
      </c>
      <c r="C172" t="s">
        <v>234</v>
      </c>
      <c r="D172" s="7">
        <v>1.69750374508983</v>
      </c>
      <c r="E172" s="6">
        <v>11.203618188747871</v>
      </c>
    </row>
    <row r="173" spans="1:5" x14ac:dyDescent="0.2">
      <c r="A173" t="s">
        <v>1354</v>
      </c>
      <c r="B173" t="s">
        <v>1354</v>
      </c>
      <c r="C173" t="s">
        <v>1057</v>
      </c>
      <c r="D173" s="7">
        <v>1.4085019743812599</v>
      </c>
      <c r="E173" s="6">
        <v>9.0564637449055194</v>
      </c>
    </row>
    <row r="174" spans="1:5" x14ac:dyDescent="0.2">
      <c r="A174" t="s">
        <v>1355</v>
      </c>
      <c r="B174" t="s">
        <v>1355</v>
      </c>
      <c r="C174" t="s">
        <v>234</v>
      </c>
      <c r="D174" s="7">
        <v>1.35510550518844</v>
      </c>
      <c r="E174" s="6">
        <v>19.767301401446652</v>
      </c>
    </row>
    <row r="175" spans="1:5" x14ac:dyDescent="0.2">
      <c r="A175" t="s">
        <v>1356</v>
      </c>
      <c r="B175" t="s">
        <v>1356</v>
      </c>
      <c r="C175" t="s">
        <v>234</v>
      </c>
      <c r="D175" s="7">
        <v>1.15511915073032</v>
      </c>
      <c r="E175" s="6">
        <v>7.6810652955934717</v>
      </c>
    </row>
    <row r="176" spans="1:5" x14ac:dyDescent="0.2">
      <c r="A176" t="s">
        <v>282</v>
      </c>
      <c r="B176" t="s">
        <v>282</v>
      </c>
      <c r="C176" t="s">
        <v>283</v>
      </c>
      <c r="D176" s="7">
        <v>2.3224860560001699</v>
      </c>
      <c r="E176" s="6">
        <v>42.654725825678533</v>
      </c>
    </row>
    <row r="177" spans="1:5" x14ac:dyDescent="0.2">
      <c r="A177" t="s">
        <v>284</v>
      </c>
      <c r="B177" t="s">
        <v>284</v>
      </c>
      <c r="C177" t="s">
        <v>285</v>
      </c>
      <c r="D177" s="7">
        <v>1.39113495352239</v>
      </c>
      <c r="E177" s="6">
        <v>27.64000436988189</v>
      </c>
    </row>
    <row r="178" spans="1:5" x14ac:dyDescent="0.2">
      <c r="A178" t="s">
        <v>1357</v>
      </c>
      <c r="B178" t="s">
        <v>1357</v>
      </c>
      <c r="C178" t="s">
        <v>1358</v>
      </c>
      <c r="D178" s="7">
        <v>1.1765686180873001</v>
      </c>
      <c r="E178" s="6">
        <v>12.374009531526351</v>
      </c>
    </row>
    <row r="179" spans="1:5" x14ac:dyDescent="0.2">
      <c r="A179" t="s">
        <v>1359</v>
      </c>
      <c r="B179" t="s">
        <v>1359</v>
      </c>
      <c r="C179" t="s">
        <v>234</v>
      </c>
      <c r="D179" s="7">
        <v>1.01000285676268</v>
      </c>
      <c r="E179" s="6">
        <v>21.28205867772202</v>
      </c>
    </row>
    <row r="180" spans="1:5" x14ac:dyDescent="0.2">
      <c r="A180" t="s">
        <v>1360</v>
      </c>
      <c r="B180" t="s">
        <v>1360</v>
      </c>
      <c r="C180" t="s">
        <v>1361</v>
      </c>
      <c r="D180" s="7">
        <v>1.21782097011056</v>
      </c>
      <c r="E180" s="6">
        <v>26.645566221946094</v>
      </c>
    </row>
    <row r="181" spans="1:5" x14ac:dyDescent="0.2">
      <c r="A181" t="s">
        <v>286</v>
      </c>
      <c r="B181" t="s">
        <v>286</v>
      </c>
      <c r="C181" t="s">
        <v>234</v>
      </c>
      <c r="D181" s="7">
        <v>1.9606890058674</v>
      </c>
      <c r="E181" s="6">
        <v>12.931447859138238</v>
      </c>
    </row>
    <row r="182" spans="1:5" x14ac:dyDescent="0.2">
      <c r="A182" t="s">
        <v>288</v>
      </c>
      <c r="B182" t="s">
        <v>288</v>
      </c>
      <c r="C182" t="s">
        <v>234</v>
      </c>
      <c r="D182" s="7">
        <v>1.7992877920961201</v>
      </c>
      <c r="E182" s="6">
        <v>59.123164814579475</v>
      </c>
    </row>
    <row r="183" spans="1:5" x14ac:dyDescent="0.2">
      <c r="A183" t="s">
        <v>289</v>
      </c>
      <c r="B183" t="s">
        <v>289</v>
      </c>
      <c r="C183" t="s">
        <v>290</v>
      </c>
      <c r="D183" s="7">
        <v>1.34580927644565</v>
      </c>
      <c r="E183" s="6">
        <v>37.39171336837591</v>
      </c>
    </row>
    <row r="184" spans="1:5" x14ac:dyDescent="0.2">
      <c r="A184" t="s">
        <v>291</v>
      </c>
      <c r="B184" t="s">
        <v>291</v>
      </c>
      <c r="C184" t="s">
        <v>234</v>
      </c>
      <c r="D184" s="7">
        <v>2.7935359363058598</v>
      </c>
      <c r="E184" s="6">
        <v>11.4053314175342</v>
      </c>
    </row>
    <row r="185" spans="1:5" x14ac:dyDescent="0.2">
      <c r="A185" t="s">
        <v>292</v>
      </c>
      <c r="B185" t="s">
        <v>292</v>
      </c>
      <c r="C185" t="s">
        <v>293</v>
      </c>
      <c r="D185" s="7">
        <v>2.5882274529712799</v>
      </c>
      <c r="E185" s="6">
        <v>93.354722769972298</v>
      </c>
    </row>
    <row r="186" spans="1:5" x14ac:dyDescent="0.2">
      <c r="A186" t="s">
        <v>294</v>
      </c>
      <c r="B186" t="s">
        <v>294</v>
      </c>
      <c r="C186" t="s">
        <v>295</v>
      </c>
      <c r="D186" s="7">
        <v>1.9143144820842299</v>
      </c>
      <c r="E186" s="6">
        <v>87.429966852441396</v>
      </c>
    </row>
    <row r="187" spans="1:5" x14ac:dyDescent="0.2">
      <c r="A187" t="s">
        <v>296</v>
      </c>
      <c r="B187" t="s">
        <v>296</v>
      </c>
      <c r="C187" t="s">
        <v>234</v>
      </c>
      <c r="D187" s="7">
        <v>2.0564887130934801</v>
      </c>
      <c r="E187" s="6">
        <v>14.83775411769901</v>
      </c>
    </row>
    <row r="188" spans="1:5" x14ac:dyDescent="0.2">
      <c r="A188" t="s">
        <v>297</v>
      </c>
      <c r="B188" t="s">
        <v>297</v>
      </c>
      <c r="C188" t="s">
        <v>234</v>
      </c>
      <c r="D188" s="7">
        <v>1.80323008540448</v>
      </c>
      <c r="E188" s="6">
        <v>31.908249099603193</v>
      </c>
    </row>
    <row r="189" spans="1:5" x14ac:dyDescent="0.2">
      <c r="A189" t="s">
        <v>298</v>
      </c>
      <c r="B189" t="s">
        <v>298</v>
      </c>
      <c r="C189" t="s">
        <v>234</v>
      </c>
      <c r="D189" s="7">
        <v>2.3965950596065699</v>
      </c>
      <c r="E189" s="6">
        <v>33.300881168417746</v>
      </c>
    </row>
    <row r="190" spans="1:5" x14ac:dyDescent="0.2">
      <c r="A190" t="s">
        <v>299</v>
      </c>
      <c r="B190" t="s">
        <v>299</v>
      </c>
      <c r="C190" t="s">
        <v>234</v>
      </c>
      <c r="D190" s="7">
        <v>2.22145796867756</v>
      </c>
      <c r="E190" s="6">
        <v>26.217402485538553</v>
      </c>
    </row>
    <row r="191" spans="1:5" x14ac:dyDescent="0.2">
      <c r="A191" t="s">
        <v>300</v>
      </c>
      <c r="B191" t="s">
        <v>300</v>
      </c>
      <c r="C191" t="s">
        <v>301</v>
      </c>
      <c r="D191" s="7">
        <v>1.6671068515056899</v>
      </c>
      <c r="E191" s="6">
        <v>31.525046853293777</v>
      </c>
    </row>
    <row r="192" spans="1:5" x14ac:dyDescent="0.2">
      <c r="A192" t="s">
        <v>302</v>
      </c>
      <c r="B192" t="s">
        <v>302</v>
      </c>
      <c r="C192" t="s">
        <v>234</v>
      </c>
      <c r="D192" s="7">
        <v>2.0102490257168699</v>
      </c>
      <c r="E192" s="6">
        <v>37.425415804138936</v>
      </c>
    </row>
    <row r="193" spans="1:5" x14ac:dyDescent="0.2">
      <c r="A193" t="s">
        <v>303</v>
      </c>
      <c r="B193" t="s">
        <v>303</v>
      </c>
      <c r="C193" t="s">
        <v>304</v>
      </c>
      <c r="D193" s="7">
        <v>1.14485099823098</v>
      </c>
      <c r="E193" s="6">
        <v>42.440392463988168</v>
      </c>
    </row>
    <row r="194" spans="1:5" x14ac:dyDescent="0.2">
      <c r="A194" t="s">
        <v>305</v>
      </c>
      <c r="B194" t="s">
        <v>305</v>
      </c>
      <c r="C194" t="s">
        <v>306</v>
      </c>
      <c r="D194" s="7">
        <v>1.50362406304241</v>
      </c>
      <c r="E194" s="6">
        <v>56.416182170685325</v>
      </c>
    </row>
    <row r="195" spans="1:5" x14ac:dyDescent="0.2">
      <c r="A195" t="s">
        <v>1362</v>
      </c>
      <c r="B195" t="s">
        <v>1362</v>
      </c>
      <c r="C195" t="s">
        <v>1363</v>
      </c>
      <c r="D195" s="7">
        <v>1.2749103686635199</v>
      </c>
      <c r="E195" s="6">
        <v>38.133326055439348</v>
      </c>
    </row>
    <row r="196" spans="1:5" x14ac:dyDescent="0.2">
      <c r="A196" t="s">
        <v>1364</v>
      </c>
      <c r="B196" t="s">
        <v>1364</v>
      </c>
      <c r="C196" t="s">
        <v>1365</v>
      </c>
      <c r="D196" s="7">
        <v>1.13618413028271</v>
      </c>
      <c r="E196" s="6">
        <v>14.962325682250459</v>
      </c>
    </row>
    <row r="197" spans="1:5" x14ac:dyDescent="0.2">
      <c r="A197" t="s">
        <v>307</v>
      </c>
      <c r="B197" t="s">
        <v>307</v>
      </c>
      <c r="C197" t="s">
        <v>234</v>
      </c>
      <c r="D197" s="7">
        <v>2.1675999888432602</v>
      </c>
      <c r="E197" s="6">
        <v>14.387670833722833</v>
      </c>
    </row>
    <row r="198" spans="1:5" x14ac:dyDescent="0.2">
      <c r="A198" t="s">
        <v>308</v>
      </c>
      <c r="B198" t="s">
        <v>308</v>
      </c>
      <c r="C198" t="s">
        <v>309</v>
      </c>
      <c r="D198" s="7">
        <v>2.3692696823197101</v>
      </c>
      <c r="E198" s="6">
        <v>49.044433833156297</v>
      </c>
    </row>
    <row r="199" spans="1:5" x14ac:dyDescent="0.2">
      <c r="A199" t="s">
        <v>310</v>
      </c>
      <c r="B199" t="s">
        <v>310</v>
      </c>
      <c r="C199" t="s">
        <v>261</v>
      </c>
      <c r="D199" s="7">
        <v>1.6693912746938999</v>
      </c>
      <c r="E199" s="6">
        <v>38.83640812670086</v>
      </c>
    </row>
    <row r="200" spans="1:5" x14ac:dyDescent="0.2">
      <c r="A200" t="s">
        <v>311</v>
      </c>
      <c r="B200" t="s">
        <v>311</v>
      </c>
      <c r="C200" t="s">
        <v>259</v>
      </c>
      <c r="D200" s="7">
        <v>2.1354184750987302</v>
      </c>
      <c r="E200" s="6">
        <v>62.048931689829551</v>
      </c>
    </row>
    <row r="201" spans="1:5" x14ac:dyDescent="0.2">
      <c r="A201" t="s">
        <v>312</v>
      </c>
      <c r="B201" t="s">
        <v>312</v>
      </c>
      <c r="C201" t="s">
        <v>261</v>
      </c>
      <c r="D201" s="7">
        <v>1.58529069592386</v>
      </c>
      <c r="E201" s="6">
        <v>35.32170641830546</v>
      </c>
    </row>
    <row r="202" spans="1:5" x14ac:dyDescent="0.2">
      <c r="A202" t="s">
        <v>313</v>
      </c>
      <c r="B202" t="s">
        <v>313</v>
      </c>
      <c r="C202" t="s">
        <v>314</v>
      </c>
      <c r="D202" s="7">
        <v>2.0573477125014099</v>
      </c>
      <c r="E202" s="6">
        <v>54.03729262051494</v>
      </c>
    </row>
    <row r="203" spans="1:5" x14ac:dyDescent="0.2">
      <c r="A203" t="s">
        <v>315</v>
      </c>
      <c r="B203" t="s">
        <v>315</v>
      </c>
      <c r="C203" t="s">
        <v>316</v>
      </c>
      <c r="D203" s="7">
        <v>1.35289058864556</v>
      </c>
      <c r="E203" s="6">
        <v>31.377063059094002</v>
      </c>
    </row>
    <row r="204" spans="1:5" x14ac:dyDescent="0.2">
      <c r="A204" t="s">
        <v>317</v>
      </c>
      <c r="B204" t="s">
        <v>317</v>
      </c>
      <c r="C204" t="s">
        <v>318</v>
      </c>
      <c r="D204" s="7">
        <v>1.72136066763917</v>
      </c>
      <c r="E204" s="6">
        <v>59.489337644943362</v>
      </c>
    </row>
    <row r="205" spans="1:5" x14ac:dyDescent="0.2">
      <c r="A205" t="s">
        <v>321</v>
      </c>
      <c r="B205" t="s">
        <v>321</v>
      </c>
      <c r="C205" t="s">
        <v>234</v>
      </c>
      <c r="D205" s="7">
        <v>1.8283704465370201</v>
      </c>
      <c r="E205" s="6">
        <v>13.653727288750911</v>
      </c>
    </row>
    <row r="206" spans="1:5" x14ac:dyDescent="0.2">
      <c r="A206" t="s">
        <v>1366</v>
      </c>
      <c r="B206" t="s">
        <v>1366</v>
      </c>
      <c r="C206" t="s">
        <v>398</v>
      </c>
      <c r="D206" s="7">
        <v>1.0880508152823101</v>
      </c>
      <c r="E206" s="6">
        <v>22.420316113526987</v>
      </c>
    </row>
    <row r="207" spans="1:5" x14ac:dyDescent="0.2">
      <c r="A207" t="s">
        <v>322</v>
      </c>
      <c r="B207" t="s">
        <v>322</v>
      </c>
      <c r="C207" t="s">
        <v>234</v>
      </c>
      <c r="D207" s="7">
        <v>1.83359813775596</v>
      </c>
      <c r="E207" s="6">
        <v>83.186119352193529</v>
      </c>
    </row>
    <row r="208" spans="1:5" x14ac:dyDescent="0.2">
      <c r="A208" t="s">
        <v>323</v>
      </c>
      <c r="B208" t="s">
        <v>323</v>
      </c>
      <c r="C208" t="s">
        <v>324</v>
      </c>
      <c r="D208" s="7">
        <v>1.5144757444477199</v>
      </c>
      <c r="E208" s="6">
        <v>38.377186667718767</v>
      </c>
    </row>
    <row r="209" spans="1:5" x14ac:dyDescent="0.2">
      <c r="A209" t="s">
        <v>1367</v>
      </c>
      <c r="B209" t="s">
        <v>1367</v>
      </c>
      <c r="C209" t="s">
        <v>384</v>
      </c>
      <c r="D209" s="7">
        <v>5.7075152255094501</v>
      </c>
      <c r="E209" s="6">
        <v>300</v>
      </c>
    </row>
    <row r="210" spans="1:5" x14ac:dyDescent="0.2">
      <c r="A210" t="s">
        <v>326</v>
      </c>
      <c r="B210" t="s">
        <v>326</v>
      </c>
      <c r="C210" t="s">
        <v>234</v>
      </c>
      <c r="D210" s="7">
        <v>1.5164085217741601</v>
      </c>
      <c r="E210" s="6">
        <v>5.2808704638575152</v>
      </c>
    </row>
    <row r="211" spans="1:5" x14ac:dyDescent="0.2">
      <c r="A211" t="s">
        <v>1368</v>
      </c>
      <c r="B211" t="s">
        <v>1368</v>
      </c>
      <c r="C211" t="s">
        <v>234</v>
      </c>
      <c r="D211" s="7">
        <v>1.5459379990533699</v>
      </c>
      <c r="E211" s="6">
        <v>24.956136171617381</v>
      </c>
    </row>
    <row r="212" spans="1:5" x14ac:dyDescent="0.2">
      <c r="A212" t="s">
        <v>330</v>
      </c>
      <c r="B212" t="s">
        <v>330</v>
      </c>
      <c r="C212" t="s">
        <v>331</v>
      </c>
      <c r="D212" s="7">
        <v>2.0220253305360201</v>
      </c>
      <c r="E212" s="6">
        <v>58.196115267123538</v>
      </c>
    </row>
    <row r="213" spans="1:5" x14ac:dyDescent="0.2">
      <c r="A213" t="s">
        <v>332</v>
      </c>
      <c r="B213" t="s">
        <v>332</v>
      </c>
      <c r="C213" t="s">
        <v>333</v>
      </c>
      <c r="D213" s="7">
        <v>2.0939322788424599</v>
      </c>
      <c r="E213" s="6">
        <v>81.381368971768111</v>
      </c>
    </row>
    <row r="214" spans="1:5" x14ac:dyDescent="0.2">
      <c r="A214" t="s">
        <v>334</v>
      </c>
      <c r="B214" t="s">
        <v>334</v>
      </c>
      <c r="C214" t="s">
        <v>234</v>
      </c>
      <c r="D214" s="7">
        <v>1.1321019353035</v>
      </c>
      <c r="E214" s="6">
        <v>16.860938465355567</v>
      </c>
    </row>
    <row r="215" spans="1:5" x14ac:dyDescent="0.2">
      <c r="A215" t="s">
        <v>335</v>
      </c>
      <c r="B215" t="s">
        <v>335</v>
      </c>
      <c r="C215" t="s">
        <v>234</v>
      </c>
      <c r="D215" s="7">
        <v>1.3476055023731699</v>
      </c>
      <c r="E215" s="6">
        <v>11.817081010556677</v>
      </c>
    </row>
    <row r="216" spans="1:5" x14ac:dyDescent="0.2">
      <c r="A216" t="s">
        <v>1369</v>
      </c>
      <c r="B216" t="s">
        <v>1369</v>
      </c>
      <c r="C216" t="s">
        <v>1370</v>
      </c>
      <c r="D216" s="7">
        <v>1.05129437258544</v>
      </c>
      <c r="E216" s="6">
        <v>33.275891487377024</v>
      </c>
    </row>
    <row r="217" spans="1:5" x14ac:dyDescent="0.2">
      <c r="A217" t="s">
        <v>1371</v>
      </c>
      <c r="B217" t="s">
        <v>1371</v>
      </c>
      <c r="C217" t="s">
        <v>194</v>
      </c>
      <c r="D217" s="7">
        <v>1.5338909775651599</v>
      </c>
      <c r="E217" s="6">
        <v>19.913117826697999</v>
      </c>
    </row>
    <row r="218" spans="1:5" x14ac:dyDescent="0.2">
      <c r="A218" t="s">
        <v>1372</v>
      </c>
      <c r="B218" t="s">
        <v>1372</v>
      </c>
      <c r="C218" t="s">
        <v>1373</v>
      </c>
      <c r="D218" s="7">
        <v>1.2209583985513801</v>
      </c>
      <c r="E218" s="6">
        <v>15.335830933517663</v>
      </c>
    </row>
    <row r="219" spans="1:5" x14ac:dyDescent="0.2">
      <c r="A219" t="s">
        <v>1374</v>
      </c>
      <c r="B219" t="s">
        <v>1374</v>
      </c>
      <c r="C219" t="s">
        <v>278</v>
      </c>
      <c r="D219" s="7">
        <v>1.4030802804186799</v>
      </c>
      <c r="E219" s="6">
        <v>23.148073678044177</v>
      </c>
    </row>
    <row r="220" spans="1:5" x14ac:dyDescent="0.2">
      <c r="A220" t="s">
        <v>336</v>
      </c>
      <c r="B220" t="s">
        <v>336</v>
      </c>
      <c r="C220" t="s">
        <v>337</v>
      </c>
      <c r="D220" s="7">
        <v>1.6583145908310799</v>
      </c>
      <c r="E220" s="6">
        <v>38.243284170176786</v>
      </c>
    </row>
    <row r="221" spans="1:5" x14ac:dyDescent="0.2">
      <c r="A221" t="s">
        <v>338</v>
      </c>
      <c r="B221" t="s">
        <v>338</v>
      </c>
      <c r="C221" t="s">
        <v>339</v>
      </c>
      <c r="D221" s="7">
        <v>1.48590008187931</v>
      </c>
      <c r="E221" s="6">
        <v>22.079283648153261</v>
      </c>
    </row>
    <row r="222" spans="1:5" x14ac:dyDescent="0.2">
      <c r="A222" t="s">
        <v>1375</v>
      </c>
      <c r="B222" t="s">
        <v>1375</v>
      </c>
      <c r="C222" t="s">
        <v>1376</v>
      </c>
      <c r="D222" s="7">
        <v>1.0891583759641601</v>
      </c>
      <c r="E222" s="6">
        <v>27.734328352205207</v>
      </c>
    </row>
    <row r="223" spans="1:5" x14ac:dyDescent="0.2">
      <c r="A223" t="s">
        <v>1377</v>
      </c>
      <c r="B223" t="s">
        <v>1377</v>
      </c>
      <c r="C223" t="s">
        <v>234</v>
      </c>
      <c r="D223" s="7">
        <v>1.1849510325153201</v>
      </c>
      <c r="E223" s="6">
        <v>28.411260390825202</v>
      </c>
    </row>
    <row r="224" spans="1:5" x14ac:dyDescent="0.2">
      <c r="A224" t="s">
        <v>340</v>
      </c>
      <c r="B224" t="s">
        <v>340</v>
      </c>
      <c r="C224" t="s">
        <v>234</v>
      </c>
      <c r="D224" s="7">
        <v>2.0171799079842501</v>
      </c>
      <c r="E224" s="6">
        <v>45.432257541903262</v>
      </c>
    </row>
    <row r="225" spans="1:5" x14ac:dyDescent="0.2">
      <c r="A225" t="s">
        <v>341</v>
      </c>
      <c r="B225" t="s">
        <v>341</v>
      </c>
      <c r="C225" t="s">
        <v>342</v>
      </c>
      <c r="D225" s="7">
        <v>1.7377543217445699</v>
      </c>
      <c r="E225" s="6">
        <v>20.723055675870459</v>
      </c>
    </row>
    <row r="226" spans="1:5" x14ac:dyDescent="0.2">
      <c r="A226" t="s">
        <v>344</v>
      </c>
      <c r="B226" t="s">
        <v>344</v>
      </c>
      <c r="C226" t="s">
        <v>234</v>
      </c>
      <c r="D226" s="7">
        <v>1.5694506280101499</v>
      </c>
      <c r="E226" s="6">
        <v>17.088141703549692</v>
      </c>
    </row>
    <row r="227" spans="1:5" x14ac:dyDescent="0.2">
      <c r="A227" t="s">
        <v>345</v>
      </c>
      <c r="B227" t="s">
        <v>345</v>
      </c>
      <c r="C227" t="s">
        <v>234</v>
      </c>
      <c r="D227" s="7">
        <v>1.1593299156801</v>
      </c>
      <c r="E227" s="6">
        <v>5.9109031760679818</v>
      </c>
    </row>
    <row r="228" spans="1:5" x14ac:dyDescent="0.2">
      <c r="A228" t="s">
        <v>1378</v>
      </c>
      <c r="B228" t="s">
        <v>1378</v>
      </c>
      <c r="C228" t="s">
        <v>1379</v>
      </c>
      <c r="D228" s="7">
        <v>1.2869913415191601</v>
      </c>
      <c r="E228" s="6">
        <v>60.760776837626757</v>
      </c>
    </row>
    <row r="229" spans="1:5" x14ac:dyDescent="0.2">
      <c r="A229" t="s">
        <v>346</v>
      </c>
      <c r="B229" t="s">
        <v>346</v>
      </c>
      <c r="C229" t="s">
        <v>234</v>
      </c>
      <c r="D229" s="7">
        <v>2.02528284338123</v>
      </c>
      <c r="E229" s="6">
        <v>13.456439158826338</v>
      </c>
    </row>
    <row r="230" spans="1:5" x14ac:dyDescent="0.2">
      <c r="A230" t="s">
        <v>347</v>
      </c>
      <c r="B230" t="s">
        <v>347</v>
      </c>
      <c r="C230" t="s">
        <v>348</v>
      </c>
      <c r="D230" s="7">
        <v>1.9546395363964499</v>
      </c>
      <c r="E230" s="6">
        <v>84.168128388013855</v>
      </c>
    </row>
    <row r="231" spans="1:5" x14ac:dyDescent="0.2">
      <c r="A231" t="s">
        <v>349</v>
      </c>
      <c r="B231" t="s">
        <v>349</v>
      </c>
      <c r="C231" t="s">
        <v>234</v>
      </c>
      <c r="D231" s="7">
        <v>2.47272995223021</v>
      </c>
      <c r="E231" s="6">
        <v>13.443256498133016</v>
      </c>
    </row>
    <row r="232" spans="1:5" x14ac:dyDescent="0.2">
      <c r="A232" t="s">
        <v>350</v>
      </c>
      <c r="B232" t="s">
        <v>350</v>
      </c>
      <c r="C232" t="s">
        <v>234</v>
      </c>
      <c r="D232" s="7">
        <v>1.39024169453338</v>
      </c>
      <c r="E232" s="6">
        <v>23.018760840460029</v>
      </c>
    </row>
    <row r="233" spans="1:5" x14ac:dyDescent="0.2">
      <c r="A233" t="s">
        <v>351</v>
      </c>
      <c r="B233" t="s">
        <v>351</v>
      </c>
      <c r="C233" t="s">
        <v>352</v>
      </c>
      <c r="D233" s="7">
        <v>1.5135159414074899</v>
      </c>
      <c r="E233" s="6">
        <v>56.977862344908083</v>
      </c>
    </row>
    <row r="234" spans="1:5" x14ac:dyDescent="0.2">
      <c r="A234" t="s">
        <v>353</v>
      </c>
      <c r="B234" t="s">
        <v>353</v>
      </c>
      <c r="C234" t="s">
        <v>354</v>
      </c>
      <c r="D234" s="7">
        <v>1.3204375686912799</v>
      </c>
      <c r="E234" s="6">
        <v>34.293835001815239</v>
      </c>
    </row>
    <row r="235" spans="1:5" x14ac:dyDescent="0.2">
      <c r="A235" t="s">
        <v>355</v>
      </c>
      <c r="B235" t="s">
        <v>355</v>
      </c>
      <c r="C235" t="s">
        <v>356</v>
      </c>
      <c r="D235" s="7">
        <v>1.4300135973750601</v>
      </c>
      <c r="E235" s="6">
        <v>42.158455144554047</v>
      </c>
    </row>
    <row r="236" spans="1:5" x14ac:dyDescent="0.2">
      <c r="A236" t="s">
        <v>1380</v>
      </c>
      <c r="B236" t="s">
        <v>1380</v>
      </c>
      <c r="C236" t="s">
        <v>1381</v>
      </c>
      <c r="D236" s="7">
        <v>1.22175243330397</v>
      </c>
      <c r="E236" s="6">
        <v>19.59810442277999</v>
      </c>
    </row>
    <row r="237" spans="1:5" x14ac:dyDescent="0.2">
      <c r="A237" t="s">
        <v>1382</v>
      </c>
      <c r="B237" t="s">
        <v>1382</v>
      </c>
      <c r="C237" t="s">
        <v>1381</v>
      </c>
      <c r="D237" s="7">
        <v>1.1612136902474099</v>
      </c>
      <c r="E237" s="6">
        <v>32.049235403559003</v>
      </c>
    </row>
    <row r="238" spans="1:5" x14ac:dyDescent="0.2">
      <c r="A238" t="s">
        <v>357</v>
      </c>
      <c r="B238" t="s">
        <v>357</v>
      </c>
      <c r="C238" t="s">
        <v>358</v>
      </c>
      <c r="D238" s="7">
        <v>1.2463595994599299</v>
      </c>
      <c r="E238" s="6">
        <v>26.818557706951712</v>
      </c>
    </row>
    <row r="239" spans="1:5" x14ac:dyDescent="0.2">
      <c r="A239" t="s">
        <v>359</v>
      </c>
      <c r="B239" t="s">
        <v>359</v>
      </c>
      <c r="C239" t="s">
        <v>234</v>
      </c>
      <c r="D239" s="7">
        <v>2.0296338304530801</v>
      </c>
      <c r="E239" s="6">
        <v>37.962778137239674</v>
      </c>
    </row>
    <row r="240" spans="1:5" x14ac:dyDescent="0.2">
      <c r="A240" t="s">
        <v>1383</v>
      </c>
      <c r="B240" t="s">
        <v>1383</v>
      </c>
      <c r="C240" t="s">
        <v>234</v>
      </c>
      <c r="D240" s="7">
        <v>1.1421610102181701</v>
      </c>
      <c r="E240" s="6">
        <v>56.210491669271107</v>
      </c>
    </row>
    <row r="241" spans="1:5" x14ac:dyDescent="0.2">
      <c r="A241" t="s">
        <v>360</v>
      </c>
      <c r="B241" t="s">
        <v>360</v>
      </c>
      <c r="C241" t="s">
        <v>234</v>
      </c>
      <c r="D241" s="7">
        <v>2.1995888899122602</v>
      </c>
      <c r="E241" s="6">
        <v>96.68474585039867</v>
      </c>
    </row>
    <row r="242" spans="1:5" x14ac:dyDescent="0.2">
      <c r="A242" t="s">
        <v>362</v>
      </c>
      <c r="B242" t="s">
        <v>362</v>
      </c>
      <c r="C242" t="s">
        <v>363</v>
      </c>
      <c r="D242" s="7">
        <v>1.3880883563309101</v>
      </c>
      <c r="E242" s="6">
        <v>39.917779216175852</v>
      </c>
    </row>
    <row r="243" spans="1:5" x14ac:dyDescent="0.2">
      <c r="A243" t="s">
        <v>364</v>
      </c>
      <c r="B243" t="s">
        <v>364</v>
      </c>
      <c r="C243" t="s">
        <v>363</v>
      </c>
      <c r="D243" s="7">
        <v>1.0136107081400401</v>
      </c>
      <c r="E243" s="6">
        <v>25.481261719227362</v>
      </c>
    </row>
    <row r="244" spans="1:5" x14ac:dyDescent="0.2">
      <c r="A244" t="s">
        <v>365</v>
      </c>
      <c r="B244" t="s">
        <v>365</v>
      </c>
      <c r="C244" t="s">
        <v>234</v>
      </c>
      <c r="D244" s="7">
        <v>1.39404952548346</v>
      </c>
      <c r="E244" s="6">
        <v>45.598762141178753</v>
      </c>
    </row>
    <row r="245" spans="1:5" x14ac:dyDescent="0.2">
      <c r="A245" t="s">
        <v>366</v>
      </c>
      <c r="B245" t="s">
        <v>366</v>
      </c>
      <c r="C245" t="s">
        <v>234</v>
      </c>
      <c r="D245" s="7">
        <v>1.4449404645566</v>
      </c>
      <c r="E245" s="6">
        <v>16.697539608632269</v>
      </c>
    </row>
    <row r="246" spans="1:5" x14ac:dyDescent="0.2">
      <c r="A246" t="s">
        <v>367</v>
      </c>
      <c r="B246" t="s">
        <v>367</v>
      </c>
      <c r="C246" t="s">
        <v>368</v>
      </c>
      <c r="D246" s="7">
        <v>1.23798796981037</v>
      </c>
      <c r="E246" s="6">
        <v>22.064933939252182</v>
      </c>
    </row>
    <row r="247" spans="1:5" x14ac:dyDescent="0.2">
      <c r="A247" t="s">
        <v>369</v>
      </c>
      <c r="B247" t="s">
        <v>369</v>
      </c>
      <c r="C247" t="s">
        <v>234</v>
      </c>
      <c r="D247" s="7">
        <v>1.4774334544244301</v>
      </c>
      <c r="E247" s="6">
        <v>57.223996769319541</v>
      </c>
    </row>
    <row r="248" spans="1:5" x14ac:dyDescent="0.2">
      <c r="A248" t="s">
        <v>370</v>
      </c>
      <c r="B248" t="s">
        <v>370</v>
      </c>
      <c r="C248" t="s">
        <v>234</v>
      </c>
      <c r="D248" s="7">
        <v>2.4796902098338198</v>
      </c>
      <c r="E248" s="6">
        <v>100.366073721234</v>
      </c>
    </row>
    <row r="249" spans="1:5" x14ac:dyDescent="0.2">
      <c r="A249" t="s">
        <v>1384</v>
      </c>
      <c r="B249" t="s">
        <v>1384</v>
      </c>
      <c r="C249" t="s">
        <v>398</v>
      </c>
      <c r="D249" s="7">
        <v>1.2518439402105901</v>
      </c>
      <c r="E249" s="6">
        <v>28.892241782781774</v>
      </c>
    </row>
    <row r="250" spans="1:5" x14ac:dyDescent="0.2">
      <c r="A250" t="s">
        <v>1385</v>
      </c>
      <c r="B250" t="s">
        <v>1385</v>
      </c>
      <c r="C250" t="s">
        <v>234</v>
      </c>
      <c r="D250" s="7">
        <v>1.05050872474006</v>
      </c>
      <c r="E250" s="6">
        <v>24.441639805951763</v>
      </c>
    </row>
    <row r="251" spans="1:5" x14ac:dyDescent="0.2">
      <c r="A251" t="s">
        <v>1386</v>
      </c>
      <c r="B251" t="s">
        <v>1386</v>
      </c>
      <c r="C251" t="s">
        <v>1387</v>
      </c>
      <c r="D251" s="7">
        <v>1.4647080283810301</v>
      </c>
      <c r="E251" s="6">
        <v>51.765468180447229</v>
      </c>
    </row>
    <row r="252" spans="1:5" x14ac:dyDescent="0.2">
      <c r="A252" t="s">
        <v>371</v>
      </c>
      <c r="B252" t="s">
        <v>371</v>
      </c>
      <c r="C252" t="s">
        <v>234</v>
      </c>
      <c r="D252" s="7">
        <v>1.2565455295985799</v>
      </c>
      <c r="E252" s="6">
        <v>31.726708103262112</v>
      </c>
    </row>
    <row r="253" spans="1:5" x14ac:dyDescent="0.2">
      <c r="A253" t="s">
        <v>372</v>
      </c>
      <c r="B253" t="s">
        <v>372</v>
      </c>
      <c r="C253" t="s">
        <v>234</v>
      </c>
      <c r="D253" s="7">
        <v>1.55175336626843</v>
      </c>
      <c r="E253" s="6">
        <v>52.243595100910504</v>
      </c>
    </row>
    <row r="254" spans="1:5" x14ac:dyDescent="0.2">
      <c r="A254" t="s">
        <v>373</v>
      </c>
      <c r="B254" t="s">
        <v>373</v>
      </c>
      <c r="C254" t="s">
        <v>374</v>
      </c>
      <c r="D254" s="7">
        <v>1.1538305814410901</v>
      </c>
      <c r="E254" s="6">
        <v>12.770604901742544</v>
      </c>
    </row>
    <row r="255" spans="1:5" x14ac:dyDescent="0.2">
      <c r="A255" t="s">
        <v>1388</v>
      </c>
      <c r="B255" t="s">
        <v>1388</v>
      </c>
      <c r="C255" t="s">
        <v>234</v>
      </c>
      <c r="D255" s="7">
        <v>1.32372360753395</v>
      </c>
      <c r="E255" s="6">
        <v>2.8060998043948562</v>
      </c>
    </row>
    <row r="256" spans="1:5" x14ac:dyDescent="0.2">
      <c r="A256" t="s">
        <v>376</v>
      </c>
      <c r="B256" t="s">
        <v>376</v>
      </c>
      <c r="C256" t="s">
        <v>377</v>
      </c>
      <c r="D256" s="7">
        <v>1.8527481031091799</v>
      </c>
      <c r="E256" s="6">
        <v>80.623577655081291</v>
      </c>
    </row>
    <row r="257" spans="1:5" x14ac:dyDescent="0.2">
      <c r="A257" t="s">
        <v>1389</v>
      </c>
      <c r="B257" t="s">
        <v>1389</v>
      </c>
      <c r="C257" t="s">
        <v>234</v>
      </c>
      <c r="D257" s="7">
        <v>1.3912390655131099</v>
      </c>
      <c r="E257" s="6">
        <v>11.515142716304737</v>
      </c>
    </row>
    <row r="258" spans="1:5" x14ac:dyDescent="0.2">
      <c r="A258" t="s">
        <v>378</v>
      </c>
      <c r="B258" t="s">
        <v>378</v>
      </c>
      <c r="C258" t="s">
        <v>261</v>
      </c>
      <c r="D258" s="7">
        <v>2.0095107457510601</v>
      </c>
      <c r="E258" s="6">
        <v>26.177901724292369</v>
      </c>
    </row>
    <row r="259" spans="1:5" x14ac:dyDescent="0.2">
      <c r="A259" t="s">
        <v>379</v>
      </c>
      <c r="B259" t="s">
        <v>379</v>
      </c>
      <c r="C259" t="s">
        <v>234</v>
      </c>
      <c r="D259" s="7">
        <v>1.4384508519894501</v>
      </c>
      <c r="E259" s="6">
        <v>5.2611125850890383</v>
      </c>
    </row>
    <row r="260" spans="1:5" x14ac:dyDescent="0.2">
      <c r="A260" t="s">
        <v>380</v>
      </c>
      <c r="B260" t="s">
        <v>380</v>
      </c>
      <c r="C260" t="s">
        <v>381</v>
      </c>
      <c r="D260" s="7">
        <v>2.1557810352303002</v>
      </c>
      <c r="E260" s="6">
        <v>78.04516224187708</v>
      </c>
    </row>
    <row r="261" spans="1:5" x14ac:dyDescent="0.2">
      <c r="A261" t="s">
        <v>1390</v>
      </c>
      <c r="B261" t="s">
        <v>1390</v>
      </c>
      <c r="C261" t="s">
        <v>234</v>
      </c>
      <c r="D261" s="7">
        <v>1.76297081655332</v>
      </c>
      <c r="E261" s="6">
        <v>38.790460332836382</v>
      </c>
    </row>
    <row r="262" spans="1:5" x14ac:dyDescent="0.2">
      <c r="A262" t="s">
        <v>1391</v>
      </c>
      <c r="B262" t="s">
        <v>1391</v>
      </c>
      <c r="C262" t="s">
        <v>234</v>
      </c>
      <c r="D262" s="7">
        <v>1.2559792808466199</v>
      </c>
      <c r="E262" s="6">
        <v>19.533886380372621</v>
      </c>
    </row>
    <row r="263" spans="1:5" x14ac:dyDescent="0.2">
      <c r="A263" t="s">
        <v>382</v>
      </c>
      <c r="B263" t="s">
        <v>382</v>
      </c>
      <c r="C263" t="s">
        <v>234</v>
      </c>
      <c r="D263" s="7">
        <v>1.69901097922648</v>
      </c>
      <c r="E263" s="6">
        <v>38.21230727499178</v>
      </c>
    </row>
    <row r="264" spans="1:5" x14ac:dyDescent="0.2">
      <c r="A264" t="s">
        <v>383</v>
      </c>
      <c r="B264" t="s">
        <v>383</v>
      </c>
      <c r="C264" t="s">
        <v>384</v>
      </c>
      <c r="D264" s="7">
        <v>2.2467735723907198</v>
      </c>
      <c r="E264" s="6">
        <v>6.9414014316582415</v>
      </c>
    </row>
    <row r="265" spans="1:5" x14ac:dyDescent="0.2">
      <c r="A265" t="s">
        <v>1392</v>
      </c>
      <c r="B265" t="s">
        <v>1392</v>
      </c>
      <c r="C265" t="s">
        <v>234</v>
      </c>
      <c r="D265" s="7">
        <v>1.13672183460761</v>
      </c>
      <c r="E265" s="6">
        <v>46.158820240396238</v>
      </c>
    </row>
    <row r="266" spans="1:5" x14ac:dyDescent="0.2">
      <c r="A266" t="s">
        <v>386</v>
      </c>
      <c r="B266" t="s">
        <v>386</v>
      </c>
      <c r="C266" t="s">
        <v>234</v>
      </c>
      <c r="D266" s="7">
        <v>1.70120077261442</v>
      </c>
      <c r="E266" s="6">
        <v>67.842460472390911</v>
      </c>
    </row>
    <row r="267" spans="1:5" x14ac:dyDescent="0.2">
      <c r="A267" t="s">
        <v>387</v>
      </c>
      <c r="B267" t="s">
        <v>387</v>
      </c>
      <c r="C267" t="s">
        <v>234</v>
      </c>
      <c r="D267" s="7">
        <v>2.35618538170865</v>
      </c>
      <c r="E267" s="6">
        <v>91.765899298852943</v>
      </c>
    </row>
    <row r="268" spans="1:5" x14ac:dyDescent="0.2">
      <c r="A268" t="s">
        <v>388</v>
      </c>
      <c r="B268" t="s">
        <v>388</v>
      </c>
      <c r="C268" t="s">
        <v>234</v>
      </c>
      <c r="D268" s="7">
        <v>2.3547671500123601</v>
      </c>
      <c r="E268" s="6">
        <v>29.845990819566556</v>
      </c>
    </row>
    <row r="269" spans="1:5" x14ac:dyDescent="0.2">
      <c r="A269" t="s">
        <v>389</v>
      </c>
      <c r="B269" t="s">
        <v>389</v>
      </c>
      <c r="C269" t="s">
        <v>234</v>
      </c>
      <c r="D269" s="7">
        <v>2.4025784549030198</v>
      </c>
      <c r="E269" s="6">
        <v>32.548724895618214</v>
      </c>
    </row>
    <row r="270" spans="1:5" x14ac:dyDescent="0.2">
      <c r="A270" t="s">
        <v>390</v>
      </c>
      <c r="B270" t="s">
        <v>390</v>
      </c>
      <c r="C270" t="s">
        <v>342</v>
      </c>
      <c r="D270" s="7">
        <v>2.5773509511948398</v>
      </c>
      <c r="E270" s="6">
        <v>36.937930188295105</v>
      </c>
    </row>
    <row r="271" spans="1:5" x14ac:dyDescent="0.2">
      <c r="A271" t="s">
        <v>391</v>
      </c>
      <c r="B271" t="s">
        <v>391</v>
      </c>
      <c r="C271" t="s">
        <v>342</v>
      </c>
      <c r="D271" s="7">
        <v>1.9466765901886001</v>
      </c>
      <c r="E271" s="6">
        <v>26.929783735937836</v>
      </c>
    </row>
    <row r="272" spans="1:5" x14ac:dyDescent="0.2">
      <c r="A272" t="s">
        <v>392</v>
      </c>
      <c r="B272" t="s">
        <v>392</v>
      </c>
      <c r="C272" t="s">
        <v>234</v>
      </c>
      <c r="D272" s="7">
        <v>1.5020163393330299</v>
      </c>
      <c r="E272" s="6">
        <v>14.696556912278885</v>
      </c>
    </row>
    <row r="273" spans="1:5" x14ac:dyDescent="0.2">
      <c r="A273" t="s">
        <v>393</v>
      </c>
      <c r="B273" t="s">
        <v>393</v>
      </c>
      <c r="C273" t="s">
        <v>234</v>
      </c>
      <c r="D273" s="7">
        <v>2.0063043716487701</v>
      </c>
      <c r="E273" s="6">
        <v>20.777410844128873</v>
      </c>
    </row>
    <row r="274" spans="1:5" x14ac:dyDescent="0.2">
      <c r="A274" t="s">
        <v>394</v>
      </c>
      <c r="B274" t="s">
        <v>394</v>
      </c>
      <c r="C274" t="s">
        <v>395</v>
      </c>
      <c r="D274" s="7">
        <v>1.86888477250824</v>
      </c>
      <c r="E274" s="6">
        <v>15.484933912121765</v>
      </c>
    </row>
    <row r="275" spans="1:5" x14ac:dyDescent="0.2">
      <c r="A275" t="s">
        <v>396</v>
      </c>
      <c r="B275" t="s">
        <v>396</v>
      </c>
      <c r="C275" t="s">
        <v>395</v>
      </c>
      <c r="D275" s="7">
        <v>2.2853060528534099</v>
      </c>
      <c r="E275" s="6">
        <v>61.051359686043384</v>
      </c>
    </row>
    <row r="276" spans="1:5" x14ac:dyDescent="0.2">
      <c r="A276" t="s">
        <v>397</v>
      </c>
      <c r="B276" t="s">
        <v>397</v>
      </c>
      <c r="C276" t="s">
        <v>398</v>
      </c>
      <c r="D276" s="7">
        <v>1.10467576407978</v>
      </c>
      <c r="E276" s="6">
        <v>48.854454329948574</v>
      </c>
    </row>
    <row r="277" spans="1:5" x14ac:dyDescent="0.2">
      <c r="A277" t="s">
        <v>399</v>
      </c>
      <c r="B277" t="s">
        <v>399</v>
      </c>
      <c r="C277" t="s">
        <v>234</v>
      </c>
      <c r="D277" s="7">
        <v>1.00975361776715</v>
      </c>
      <c r="E277" s="6">
        <v>33.562988947058201</v>
      </c>
    </row>
    <row r="278" spans="1:5" x14ac:dyDescent="0.2">
      <c r="A278" t="s">
        <v>400</v>
      </c>
      <c r="B278" t="s">
        <v>400</v>
      </c>
      <c r="C278" t="s">
        <v>401</v>
      </c>
      <c r="D278" s="7">
        <v>1.6351775209808801</v>
      </c>
      <c r="E278" s="6">
        <v>45.177458438897098</v>
      </c>
    </row>
    <row r="279" spans="1:5" x14ac:dyDescent="0.2">
      <c r="A279" t="s">
        <v>402</v>
      </c>
      <c r="B279" t="s">
        <v>402</v>
      </c>
      <c r="C279" t="s">
        <v>403</v>
      </c>
      <c r="D279" s="7">
        <v>1.7838206340934599</v>
      </c>
      <c r="E279" s="6">
        <v>116.18135640558921</v>
      </c>
    </row>
    <row r="280" spans="1:5" x14ac:dyDescent="0.2">
      <c r="A280" t="s">
        <v>404</v>
      </c>
      <c r="B280" t="s">
        <v>404</v>
      </c>
      <c r="C280" t="s">
        <v>234</v>
      </c>
      <c r="D280" s="7">
        <v>1.68292340181657</v>
      </c>
      <c r="E280" s="6">
        <v>85.202421381667605</v>
      </c>
    </row>
    <row r="281" spans="1:5" x14ac:dyDescent="0.2">
      <c r="A281" t="s">
        <v>405</v>
      </c>
      <c r="B281" t="s">
        <v>405</v>
      </c>
      <c r="C281" t="s">
        <v>406</v>
      </c>
      <c r="D281" s="7">
        <v>1.7458270531385001</v>
      </c>
      <c r="E281" s="6">
        <v>59.624329591407211</v>
      </c>
    </row>
    <row r="282" spans="1:5" x14ac:dyDescent="0.2">
      <c r="A282" t="s">
        <v>409</v>
      </c>
      <c r="B282" t="s">
        <v>409</v>
      </c>
      <c r="C282" t="s">
        <v>410</v>
      </c>
      <c r="D282" s="7">
        <v>1.1929754028656001</v>
      </c>
      <c r="E282" s="6">
        <v>46.972721938372942</v>
      </c>
    </row>
    <row r="283" spans="1:5" x14ac:dyDescent="0.2">
      <c r="A283" t="s">
        <v>411</v>
      </c>
      <c r="B283" t="s">
        <v>411</v>
      </c>
      <c r="C283" t="s">
        <v>412</v>
      </c>
      <c r="D283" s="7">
        <v>2.3990056371342501</v>
      </c>
      <c r="E283" s="6">
        <v>112.56152100149895</v>
      </c>
    </row>
    <row r="284" spans="1:5" x14ac:dyDescent="0.2">
      <c r="A284" t="s">
        <v>413</v>
      </c>
      <c r="B284" t="s">
        <v>413</v>
      </c>
      <c r="C284" t="s">
        <v>414</v>
      </c>
      <c r="D284" s="7">
        <v>2.3158701001557001</v>
      </c>
      <c r="E284" s="6">
        <v>111.61645747828194</v>
      </c>
    </row>
    <row r="285" spans="1:5" x14ac:dyDescent="0.2">
      <c r="A285" t="s">
        <v>415</v>
      </c>
      <c r="B285" t="s">
        <v>415</v>
      </c>
      <c r="C285" t="s">
        <v>416</v>
      </c>
      <c r="D285" s="7">
        <v>2.3817752907539602</v>
      </c>
      <c r="E285" s="6">
        <v>87.977359969951124</v>
      </c>
    </row>
    <row r="286" spans="1:5" x14ac:dyDescent="0.2">
      <c r="A286" t="s">
        <v>417</v>
      </c>
      <c r="B286" t="s">
        <v>417</v>
      </c>
      <c r="C286" t="s">
        <v>234</v>
      </c>
      <c r="D286" s="7">
        <v>2.0260551542055301</v>
      </c>
      <c r="E286" s="6">
        <v>47.207068684058193</v>
      </c>
    </row>
    <row r="287" spans="1:5" x14ac:dyDescent="0.2">
      <c r="A287" t="s">
        <v>418</v>
      </c>
      <c r="B287" t="s">
        <v>418</v>
      </c>
      <c r="C287" t="s">
        <v>234</v>
      </c>
      <c r="D287" s="7">
        <v>2.1411334643299802</v>
      </c>
      <c r="E287" s="6">
        <v>97.747450428295124</v>
      </c>
    </row>
    <row r="288" spans="1:5" x14ac:dyDescent="0.2">
      <c r="A288" t="s">
        <v>419</v>
      </c>
      <c r="B288" t="s">
        <v>419</v>
      </c>
      <c r="C288" t="s">
        <v>234</v>
      </c>
      <c r="D288" s="7">
        <v>2.3533231996019901</v>
      </c>
      <c r="E288" s="6">
        <v>84.013359098397544</v>
      </c>
    </row>
    <row r="289" spans="1:5" x14ac:dyDescent="0.2">
      <c r="A289" t="s">
        <v>420</v>
      </c>
      <c r="B289" t="s">
        <v>420</v>
      </c>
      <c r="C289" t="s">
        <v>421</v>
      </c>
      <c r="D289" s="7">
        <v>2.2316853677258899</v>
      </c>
      <c r="E289" s="6">
        <v>107.74196279891274</v>
      </c>
    </row>
    <row r="290" spans="1:5" x14ac:dyDescent="0.2">
      <c r="A290" t="s">
        <v>422</v>
      </c>
      <c r="B290" t="s">
        <v>422</v>
      </c>
      <c r="C290" t="s">
        <v>234</v>
      </c>
      <c r="D290" s="7">
        <v>1.8264220307232699</v>
      </c>
      <c r="E290" s="6">
        <v>45.76272057177728</v>
      </c>
    </row>
    <row r="291" spans="1:5" x14ac:dyDescent="0.2">
      <c r="A291" t="s">
        <v>423</v>
      </c>
      <c r="B291" t="s">
        <v>423</v>
      </c>
      <c r="C291" t="s">
        <v>424</v>
      </c>
      <c r="D291" s="7">
        <v>2.1285969304019301</v>
      </c>
      <c r="E291" s="6">
        <v>63.065075398921394</v>
      </c>
    </row>
    <row r="292" spans="1:5" x14ac:dyDescent="0.2">
      <c r="A292" t="s">
        <v>425</v>
      </c>
      <c r="B292" t="s">
        <v>425</v>
      </c>
      <c r="C292" t="s">
        <v>234</v>
      </c>
      <c r="D292" s="7">
        <v>3.06293345233673</v>
      </c>
      <c r="E292" s="6">
        <v>200.87983912860375</v>
      </c>
    </row>
    <row r="293" spans="1:5" x14ac:dyDescent="0.2">
      <c r="A293" t="s">
        <v>1393</v>
      </c>
      <c r="B293" t="s">
        <v>1393</v>
      </c>
      <c r="C293" t="s">
        <v>1394</v>
      </c>
      <c r="D293" s="7">
        <v>1.0037018179014501</v>
      </c>
      <c r="E293" s="6">
        <v>46.047491618121313</v>
      </c>
    </row>
    <row r="294" spans="1:5" x14ac:dyDescent="0.2">
      <c r="A294" t="s">
        <v>426</v>
      </c>
      <c r="B294" t="s">
        <v>426</v>
      </c>
      <c r="C294" t="s">
        <v>427</v>
      </c>
      <c r="D294" s="7">
        <v>1.8532190187198401</v>
      </c>
      <c r="E294" s="6">
        <v>77.336353545860788</v>
      </c>
    </row>
    <row r="295" spans="1:5" x14ac:dyDescent="0.2">
      <c r="A295" t="s">
        <v>428</v>
      </c>
      <c r="B295" t="s">
        <v>428</v>
      </c>
      <c r="C295" t="s">
        <v>234</v>
      </c>
      <c r="D295" s="7">
        <v>1.61762971062219</v>
      </c>
      <c r="E295" s="6">
        <v>14.768431142542889</v>
      </c>
    </row>
    <row r="296" spans="1:5" x14ac:dyDescent="0.2">
      <c r="A296" t="s">
        <v>429</v>
      </c>
      <c r="B296" t="s">
        <v>429</v>
      </c>
      <c r="C296" t="s">
        <v>234</v>
      </c>
      <c r="D296" s="7">
        <v>1.8857180574121499</v>
      </c>
      <c r="E296" s="6">
        <v>67.297960012514324</v>
      </c>
    </row>
    <row r="297" spans="1:5" x14ac:dyDescent="0.2">
      <c r="A297" t="s">
        <v>430</v>
      </c>
      <c r="B297" t="s">
        <v>430</v>
      </c>
      <c r="C297" t="s">
        <v>431</v>
      </c>
      <c r="D297" s="7">
        <v>2.3821282285169301</v>
      </c>
      <c r="E297" s="6">
        <v>71.937863423433342</v>
      </c>
    </row>
    <row r="298" spans="1:5" x14ac:dyDescent="0.2">
      <c r="A298" t="s">
        <v>432</v>
      </c>
      <c r="B298" t="s">
        <v>432</v>
      </c>
      <c r="C298" t="s">
        <v>234</v>
      </c>
      <c r="D298" s="7">
        <v>2.4368060537823202</v>
      </c>
      <c r="E298" s="6">
        <v>22.209734116598877</v>
      </c>
    </row>
    <row r="299" spans="1:5" x14ac:dyDescent="0.2">
      <c r="A299" t="s">
        <v>433</v>
      </c>
      <c r="B299" t="s">
        <v>433</v>
      </c>
      <c r="C299" t="s">
        <v>434</v>
      </c>
      <c r="D299" s="7">
        <v>1.4620292240345201</v>
      </c>
      <c r="E299" s="6">
        <v>49.467599672308651</v>
      </c>
    </row>
    <row r="300" spans="1:5" x14ac:dyDescent="0.2">
      <c r="A300" t="s">
        <v>435</v>
      </c>
      <c r="B300" t="s">
        <v>435</v>
      </c>
      <c r="C300" t="s">
        <v>436</v>
      </c>
      <c r="D300" s="7">
        <v>2.2130198115701201</v>
      </c>
      <c r="E300" s="6">
        <v>74.654384108022924</v>
      </c>
    </row>
    <row r="301" spans="1:5" x14ac:dyDescent="0.2">
      <c r="A301" t="s">
        <v>437</v>
      </c>
      <c r="B301" t="s">
        <v>437</v>
      </c>
      <c r="C301" t="s">
        <v>438</v>
      </c>
      <c r="D301" s="7">
        <v>1.8410397277856301</v>
      </c>
      <c r="E301" s="6">
        <v>61.4300152953113</v>
      </c>
    </row>
    <row r="302" spans="1:5" x14ac:dyDescent="0.2">
      <c r="A302" t="s">
        <v>440</v>
      </c>
      <c r="B302" t="s">
        <v>440</v>
      </c>
      <c r="C302" t="s">
        <v>234</v>
      </c>
      <c r="D302" s="7">
        <v>1.74168021294472</v>
      </c>
      <c r="E302" s="6">
        <v>69.8812351295947</v>
      </c>
    </row>
    <row r="303" spans="1:5" x14ac:dyDescent="0.2">
      <c r="A303" t="s">
        <v>441</v>
      </c>
      <c r="B303" t="s">
        <v>441</v>
      </c>
      <c r="C303" t="s">
        <v>234</v>
      </c>
      <c r="D303" s="7">
        <v>1.5351296253675299</v>
      </c>
      <c r="E303" s="6">
        <v>14.38478337489601</v>
      </c>
    </row>
    <row r="304" spans="1:5" x14ac:dyDescent="0.2">
      <c r="A304" t="s">
        <v>442</v>
      </c>
      <c r="B304" t="s">
        <v>442</v>
      </c>
      <c r="C304" t="s">
        <v>234</v>
      </c>
      <c r="D304" s="7">
        <v>1.74260720481655</v>
      </c>
      <c r="E304" s="6">
        <v>23.959510181877235</v>
      </c>
    </row>
    <row r="305" spans="1:5" x14ac:dyDescent="0.2">
      <c r="A305" t="s">
        <v>443</v>
      </c>
      <c r="B305" t="s">
        <v>443</v>
      </c>
      <c r="C305" t="s">
        <v>444</v>
      </c>
      <c r="D305" s="7">
        <v>1.6652951141552299</v>
      </c>
      <c r="E305" s="6">
        <v>67.490474619947335</v>
      </c>
    </row>
    <row r="306" spans="1:5" x14ac:dyDescent="0.2">
      <c r="A306" t="s">
        <v>445</v>
      </c>
      <c r="B306" t="s">
        <v>445</v>
      </c>
      <c r="C306" t="s">
        <v>234</v>
      </c>
      <c r="D306" s="7">
        <v>2.1760518202477002</v>
      </c>
      <c r="E306" s="6">
        <v>16.343282853784686</v>
      </c>
    </row>
    <row r="307" spans="1:5" x14ac:dyDescent="0.2">
      <c r="A307" t="s">
        <v>446</v>
      </c>
      <c r="B307" t="s">
        <v>446</v>
      </c>
      <c r="C307" t="s">
        <v>447</v>
      </c>
      <c r="D307" s="7">
        <v>1.8528367572431499</v>
      </c>
      <c r="E307" s="6">
        <v>71.089378660279451</v>
      </c>
    </row>
    <row r="308" spans="1:5" x14ac:dyDescent="0.2">
      <c r="A308" t="s">
        <v>448</v>
      </c>
      <c r="B308" t="s">
        <v>448</v>
      </c>
      <c r="C308" t="s">
        <v>449</v>
      </c>
      <c r="D308" s="7">
        <v>1.90812276423424</v>
      </c>
      <c r="E308" s="6">
        <v>75.80407774106456</v>
      </c>
    </row>
    <row r="309" spans="1:5" x14ac:dyDescent="0.2">
      <c r="A309" t="s">
        <v>450</v>
      </c>
      <c r="B309" t="s">
        <v>450</v>
      </c>
      <c r="C309" t="s">
        <v>278</v>
      </c>
      <c r="D309" s="7">
        <v>1.8301284373676101</v>
      </c>
      <c r="E309" s="6">
        <v>46.718596826835984</v>
      </c>
    </row>
    <row r="310" spans="1:5" x14ac:dyDescent="0.2">
      <c r="A310" t="s">
        <v>451</v>
      </c>
      <c r="B310" t="s">
        <v>451</v>
      </c>
      <c r="C310" t="s">
        <v>278</v>
      </c>
      <c r="D310" s="7">
        <v>1.3968077236449801</v>
      </c>
      <c r="E310" s="6">
        <v>28.107705397169035</v>
      </c>
    </row>
    <row r="311" spans="1:5" x14ac:dyDescent="0.2">
      <c r="A311" t="s">
        <v>452</v>
      </c>
      <c r="B311" t="s">
        <v>452</v>
      </c>
      <c r="C311" t="s">
        <v>234</v>
      </c>
      <c r="D311" s="7">
        <v>2.2302994759342498</v>
      </c>
      <c r="E311" s="6">
        <v>14.12979161868749</v>
      </c>
    </row>
    <row r="312" spans="1:5" x14ac:dyDescent="0.2">
      <c r="A312" t="s">
        <v>1395</v>
      </c>
      <c r="B312" t="s">
        <v>1395</v>
      </c>
      <c r="C312" t="s">
        <v>234</v>
      </c>
      <c r="D312" s="7">
        <v>1.05192388196839</v>
      </c>
      <c r="E312" s="6">
        <v>16.75897584870145</v>
      </c>
    </row>
    <row r="313" spans="1:5" x14ac:dyDescent="0.2">
      <c r="A313" t="s">
        <v>453</v>
      </c>
      <c r="B313" t="s">
        <v>453</v>
      </c>
      <c r="C313" t="s">
        <v>234</v>
      </c>
      <c r="D313" s="7">
        <v>2.2878873060625899</v>
      </c>
      <c r="E313" s="6">
        <v>56.877640474023387</v>
      </c>
    </row>
    <row r="314" spans="1:5" x14ac:dyDescent="0.2">
      <c r="A314" t="s">
        <v>454</v>
      </c>
      <c r="B314" t="s">
        <v>454</v>
      </c>
      <c r="C314" t="s">
        <v>234</v>
      </c>
      <c r="D314" s="7">
        <v>1.5525750416916899</v>
      </c>
      <c r="E314" s="6">
        <v>23.49656766170455</v>
      </c>
    </row>
    <row r="315" spans="1:5" x14ac:dyDescent="0.2">
      <c r="A315" t="s">
        <v>1396</v>
      </c>
      <c r="B315" t="s">
        <v>1396</v>
      </c>
      <c r="C315" t="s">
        <v>1397</v>
      </c>
      <c r="D315" s="7">
        <v>1.0452196162229801</v>
      </c>
      <c r="E315" s="6">
        <v>26.344092995491273</v>
      </c>
    </row>
    <row r="316" spans="1:5" x14ac:dyDescent="0.2">
      <c r="A316" t="s">
        <v>455</v>
      </c>
      <c r="B316" t="s">
        <v>455</v>
      </c>
      <c r="C316" t="s">
        <v>234</v>
      </c>
      <c r="D316" s="7">
        <v>1.0697118495151801</v>
      </c>
      <c r="E316" s="6">
        <v>18.999263528718473</v>
      </c>
    </row>
    <row r="317" spans="1:5" x14ac:dyDescent="0.2">
      <c r="A317" t="s">
        <v>456</v>
      </c>
      <c r="B317" t="s">
        <v>456</v>
      </c>
      <c r="C317" t="s">
        <v>398</v>
      </c>
      <c r="D317" s="7">
        <v>1.18710179308315</v>
      </c>
      <c r="E317" s="6">
        <v>48.45506724448763</v>
      </c>
    </row>
    <row r="318" spans="1:5" x14ac:dyDescent="0.2">
      <c r="A318" t="s">
        <v>1398</v>
      </c>
      <c r="B318" t="s">
        <v>1398</v>
      </c>
      <c r="C318" t="s">
        <v>234</v>
      </c>
      <c r="D318" s="7">
        <v>1.24159583138304</v>
      </c>
      <c r="E318" s="6">
        <v>56.597962574765347</v>
      </c>
    </row>
    <row r="319" spans="1:5" x14ac:dyDescent="0.2">
      <c r="A319" t="s">
        <v>457</v>
      </c>
      <c r="B319" t="s">
        <v>457</v>
      </c>
      <c r="C319" t="s">
        <v>234</v>
      </c>
      <c r="D319" s="7">
        <v>1.9503103799441801</v>
      </c>
      <c r="E319" s="6">
        <v>16.047688038716117</v>
      </c>
    </row>
    <row r="320" spans="1:5" x14ac:dyDescent="0.2">
      <c r="A320" t="s">
        <v>1399</v>
      </c>
      <c r="B320" t="s">
        <v>1399</v>
      </c>
      <c r="C320" t="s">
        <v>234</v>
      </c>
      <c r="D320" s="7">
        <v>1.3708981317176201</v>
      </c>
      <c r="E320" s="6">
        <v>28.914255271371978</v>
      </c>
    </row>
    <row r="321" spans="1:5" x14ac:dyDescent="0.2">
      <c r="A321" t="s">
        <v>1400</v>
      </c>
      <c r="B321" t="s">
        <v>1400</v>
      </c>
      <c r="C321" t="s">
        <v>234</v>
      </c>
      <c r="D321" s="7">
        <v>1.06623114267298</v>
      </c>
      <c r="E321" s="6">
        <v>11.779054568389418</v>
      </c>
    </row>
    <row r="322" spans="1:5" x14ac:dyDescent="0.2">
      <c r="A322" t="s">
        <v>458</v>
      </c>
      <c r="B322" t="s">
        <v>458</v>
      </c>
      <c r="C322" t="s">
        <v>459</v>
      </c>
      <c r="D322" s="7">
        <v>2.0741290085947601</v>
      </c>
      <c r="E322" s="6">
        <v>82.105313201882922</v>
      </c>
    </row>
    <row r="323" spans="1:5" x14ac:dyDescent="0.2">
      <c r="A323" t="s">
        <v>460</v>
      </c>
      <c r="B323" t="s">
        <v>460</v>
      </c>
      <c r="C323" t="s">
        <v>234</v>
      </c>
      <c r="D323" s="7">
        <v>1.1342182835143999</v>
      </c>
      <c r="E323" s="6">
        <v>15.981127625972718</v>
      </c>
    </row>
    <row r="324" spans="1:5" x14ac:dyDescent="0.2">
      <c r="A324" t="s">
        <v>461</v>
      </c>
      <c r="B324" t="s">
        <v>461</v>
      </c>
      <c r="C324" t="s">
        <v>234</v>
      </c>
      <c r="D324" s="7">
        <v>2.89370547673597</v>
      </c>
      <c r="E324" s="6">
        <v>212.37541090511561</v>
      </c>
    </row>
    <row r="325" spans="1:5" x14ac:dyDescent="0.2">
      <c r="A325" t="s">
        <v>462</v>
      </c>
      <c r="B325" t="s">
        <v>462</v>
      </c>
      <c r="C325" t="s">
        <v>234</v>
      </c>
      <c r="D325" s="7">
        <v>1.5310297803495101</v>
      </c>
      <c r="E325" s="6">
        <v>8.4825746225149903</v>
      </c>
    </row>
    <row r="326" spans="1:5" x14ac:dyDescent="0.2">
      <c r="A326" t="s">
        <v>1401</v>
      </c>
      <c r="B326" t="s">
        <v>1401</v>
      </c>
      <c r="C326" t="s">
        <v>1402</v>
      </c>
      <c r="D326" s="7">
        <v>1.1694916267320199</v>
      </c>
      <c r="E326" s="6">
        <v>16.585962130806056</v>
      </c>
    </row>
    <row r="327" spans="1:5" x14ac:dyDescent="0.2">
      <c r="A327" t="s">
        <v>1403</v>
      </c>
      <c r="B327" t="s">
        <v>1403</v>
      </c>
      <c r="C327" t="s">
        <v>1404</v>
      </c>
      <c r="D327" s="7">
        <v>1.42781335478617</v>
      </c>
      <c r="E327" s="6">
        <v>26.119897391675043</v>
      </c>
    </row>
    <row r="328" spans="1:5" x14ac:dyDescent="0.2">
      <c r="A328" t="s">
        <v>463</v>
      </c>
      <c r="B328" t="s">
        <v>463</v>
      </c>
      <c r="C328" t="s">
        <v>464</v>
      </c>
      <c r="D328" s="7">
        <v>1.5989294266329901</v>
      </c>
      <c r="E328" s="6">
        <v>15.391694245662723</v>
      </c>
    </row>
    <row r="329" spans="1:5" x14ac:dyDescent="0.2">
      <c r="A329" t="s">
        <v>465</v>
      </c>
      <c r="B329" t="s">
        <v>465</v>
      </c>
      <c r="C329" t="s">
        <v>466</v>
      </c>
      <c r="D329" s="7">
        <v>1.4539015978969101</v>
      </c>
      <c r="E329" s="6">
        <v>35.007466331638589</v>
      </c>
    </row>
    <row r="330" spans="1:5" x14ac:dyDescent="0.2">
      <c r="A330" t="s">
        <v>1405</v>
      </c>
      <c r="B330" t="s">
        <v>1405</v>
      </c>
      <c r="C330" t="s">
        <v>1406</v>
      </c>
      <c r="D330" s="7">
        <v>1.34562343538645</v>
      </c>
      <c r="E330" s="6">
        <v>57.589119443016664</v>
      </c>
    </row>
    <row r="331" spans="1:5" x14ac:dyDescent="0.2">
      <c r="A331" t="s">
        <v>1407</v>
      </c>
      <c r="B331" t="s">
        <v>1407</v>
      </c>
      <c r="C331" t="s">
        <v>1408</v>
      </c>
      <c r="D331" s="7">
        <v>1.07193982937726</v>
      </c>
      <c r="E331" s="6">
        <v>15.683208002900953</v>
      </c>
    </row>
    <row r="332" spans="1:5" x14ac:dyDescent="0.2">
      <c r="A332" t="s">
        <v>468</v>
      </c>
      <c r="B332" t="s">
        <v>468</v>
      </c>
      <c r="C332" t="s">
        <v>261</v>
      </c>
      <c r="D332" s="7">
        <v>1.6408444907361299</v>
      </c>
      <c r="E332" s="6">
        <v>63.357962351257846</v>
      </c>
    </row>
    <row r="333" spans="1:5" x14ac:dyDescent="0.2">
      <c r="A333" t="s">
        <v>473</v>
      </c>
      <c r="B333" t="s">
        <v>473</v>
      </c>
      <c r="C333" t="s">
        <v>474</v>
      </c>
      <c r="D333" s="7">
        <v>1.1673647817894199</v>
      </c>
      <c r="E333" s="6">
        <v>38.104126253678373</v>
      </c>
    </row>
    <row r="334" spans="1:5" x14ac:dyDescent="0.2">
      <c r="A334" t="s">
        <v>475</v>
      </c>
      <c r="B334" t="s">
        <v>475</v>
      </c>
      <c r="C334" t="s">
        <v>269</v>
      </c>
      <c r="D334" s="7">
        <v>1.70129321486712</v>
      </c>
      <c r="E334" s="6">
        <v>123.61505993871789</v>
      </c>
    </row>
    <row r="335" spans="1:5" x14ac:dyDescent="0.2">
      <c r="A335" t="s">
        <v>1409</v>
      </c>
      <c r="B335" t="s">
        <v>1409</v>
      </c>
      <c r="C335" t="s">
        <v>693</v>
      </c>
      <c r="D335" s="7">
        <v>1.30282597423961</v>
      </c>
      <c r="E335" s="6">
        <v>31.475365337919964</v>
      </c>
    </row>
    <row r="336" spans="1:5" x14ac:dyDescent="0.2">
      <c r="A336" t="s">
        <v>1410</v>
      </c>
      <c r="B336" t="s">
        <v>1410</v>
      </c>
      <c r="C336" t="s">
        <v>1411</v>
      </c>
      <c r="D336" s="7">
        <v>1.3588173944546</v>
      </c>
      <c r="E336" s="6">
        <v>40.337979034091163</v>
      </c>
    </row>
    <row r="337" spans="1:5" x14ac:dyDescent="0.2">
      <c r="A337" t="s">
        <v>476</v>
      </c>
      <c r="B337" t="s">
        <v>476</v>
      </c>
      <c r="C337" t="s">
        <v>234</v>
      </c>
      <c r="D337" s="7">
        <v>1.9091943838026599</v>
      </c>
      <c r="E337" s="6">
        <v>57.551785665253171</v>
      </c>
    </row>
    <row r="338" spans="1:5" x14ac:dyDescent="0.2">
      <c r="A338" t="s">
        <v>477</v>
      </c>
      <c r="B338" t="s">
        <v>477</v>
      </c>
      <c r="C338" t="s">
        <v>478</v>
      </c>
      <c r="D338" s="7">
        <v>1.2387469323643201</v>
      </c>
      <c r="E338" s="6">
        <v>22.541450129446872</v>
      </c>
    </row>
    <row r="339" spans="1:5" x14ac:dyDescent="0.2">
      <c r="A339" t="s">
        <v>479</v>
      </c>
      <c r="B339" t="s">
        <v>479</v>
      </c>
      <c r="C339" t="s">
        <v>480</v>
      </c>
      <c r="D339" s="7">
        <v>2.0467132036409401</v>
      </c>
      <c r="E339" s="6">
        <v>35.513476907269499</v>
      </c>
    </row>
    <row r="340" spans="1:5" x14ac:dyDescent="0.2">
      <c r="A340" t="s">
        <v>481</v>
      </c>
      <c r="B340" t="s">
        <v>481</v>
      </c>
      <c r="C340" t="s">
        <v>234</v>
      </c>
      <c r="D340" s="7">
        <v>2.1953286541629198</v>
      </c>
      <c r="E340" s="6">
        <v>22.519227073685673</v>
      </c>
    </row>
    <row r="341" spans="1:5" x14ac:dyDescent="0.2">
      <c r="A341" t="s">
        <v>482</v>
      </c>
      <c r="B341" t="s">
        <v>482</v>
      </c>
      <c r="C341" t="s">
        <v>406</v>
      </c>
      <c r="D341" s="7">
        <v>1.3442952002008099</v>
      </c>
      <c r="E341" s="6">
        <v>25.504784845149366</v>
      </c>
    </row>
    <row r="342" spans="1:5" x14ac:dyDescent="0.2">
      <c r="A342" t="s">
        <v>483</v>
      </c>
      <c r="B342" t="s">
        <v>483</v>
      </c>
      <c r="C342" t="s">
        <v>234</v>
      </c>
      <c r="D342" s="7">
        <v>1.79863674717864</v>
      </c>
      <c r="E342" s="6">
        <v>62.902845897797278</v>
      </c>
    </row>
    <row r="343" spans="1:5" x14ac:dyDescent="0.2">
      <c r="A343" t="s">
        <v>1412</v>
      </c>
      <c r="B343" t="s">
        <v>1412</v>
      </c>
      <c r="C343" t="s">
        <v>234</v>
      </c>
      <c r="D343" s="7">
        <v>1.16583499753467</v>
      </c>
      <c r="E343" s="6">
        <v>18.10393016943998</v>
      </c>
    </row>
    <row r="344" spans="1:5" x14ac:dyDescent="0.2">
      <c r="A344" t="s">
        <v>484</v>
      </c>
      <c r="B344" t="s">
        <v>484</v>
      </c>
      <c r="C344" t="s">
        <v>485</v>
      </c>
      <c r="D344" s="7">
        <v>1.80743583231354</v>
      </c>
      <c r="E344" s="6">
        <v>34.267934847543472</v>
      </c>
    </row>
    <row r="345" spans="1:5" x14ac:dyDescent="0.2">
      <c r="A345" t="s">
        <v>486</v>
      </c>
      <c r="B345" t="s">
        <v>486</v>
      </c>
      <c r="C345" t="s">
        <v>398</v>
      </c>
      <c r="D345" s="7">
        <v>3.3743316661252498</v>
      </c>
      <c r="E345" s="6">
        <v>97.405267198704081</v>
      </c>
    </row>
    <row r="346" spans="1:5" x14ac:dyDescent="0.2">
      <c r="A346" t="s">
        <v>487</v>
      </c>
      <c r="B346" t="s">
        <v>487</v>
      </c>
      <c r="C346" t="s">
        <v>234</v>
      </c>
      <c r="D346" s="7">
        <v>3.11085117847604</v>
      </c>
      <c r="E346" s="6">
        <v>89.104321201838133</v>
      </c>
    </row>
    <row r="347" spans="1:5" x14ac:dyDescent="0.2">
      <c r="A347" t="s">
        <v>488</v>
      </c>
      <c r="B347" t="s">
        <v>488</v>
      </c>
      <c r="C347" t="s">
        <v>234</v>
      </c>
      <c r="D347" s="7">
        <v>2.17071584416263</v>
      </c>
      <c r="E347" s="6">
        <v>27.941564113710633</v>
      </c>
    </row>
    <row r="348" spans="1:5" x14ac:dyDescent="0.2">
      <c r="A348" t="s">
        <v>489</v>
      </c>
      <c r="B348" t="s">
        <v>489</v>
      </c>
      <c r="C348" t="s">
        <v>234</v>
      </c>
      <c r="D348" s="7">
        <v>2.6841559598821099</v>
      </c>
      <c r="E348" s="6">
        <v>47.220164990683998</v>
      </c>
    </row>
    <row r="349" spans="1:5" x14ac:dyDescent="0.2">
      <c r="A349" t="s">
        <v>490</v>
      </c>
      <c r="B349" t="s">
        <v>490</v>
      </c>
      <c r="C349" t="s">
        <v>398</v>
      </c>
      <c r="D349" s="7">
        <v>2.4332571634092899</v>
      </c>
      <c r="E349" s="6">
        <v>78.393915945041712</v>
      </c>
    </row>
    <row r="350" spans="1:5" x14ac:dyDescent="0.2">
      <c r="A350" t="s">
        <v>491</v>
      </c>
      <c r="B350" t="s">
        <v>491</v>
      </c>
      <c r="C350" t="s">
        <v>234</v>
      </c>
      <c r="D350" s="7">
        <v>2.0764037152815402</v>
      </c>
      <c r="E350" s="6">
        <v>60.410826194643782</v>
      </c>
    </row>
    <row r="351" spans="1:5" x14ac:dyDescent="0.2">
      <c r="A351" t="s">
        <v>492</v>
      </c>
      <c r="B351" t="s">
        <v>492</v>
      </c>
      <c r="C351" t="s">
        <v>493</v>
      </c>
      <c r="D351" s="7">
        <v>2.5123705110538199</v>
      </c>
      <c r="E351" s="6">
        <v>54.957402103474784</v>
      </c>
    </row>
    <row r="352" spans="1:5" x14ac:dyDescent="0.2">
      <c r="A352" t="s">
        <v>494</v>
      </c>
      <c r="B352" t="s">
        <v>494</v>
      </c>
      <c r="C352" t="s">
        <v>398</v>
      </c>
      <c r="D352" s="7">
        <v>2.7659462949553002</v>
      </c>
      <c r="E352" s="6">
        <v>71.725249373360441</v>
      </c>
    </row>
    <row r="353" spans="1:5" x14ac:dyDescent="0.2">
      <c r="A353" t="s">
        <v>495</v>
      </c>
      <c r="B353" t="s">
        <v>495</v>
      </c>
      <c r="C353" t="s">
        <v>234</v>
      </c>
      <c r="D353" s="7">
        <v>2.9287993992428301</v>
      </c>
      <c r="E353" s="6">
        <v>27.589322522227217</v>
      </c>
    </row>
    <row r="354" spans="1:5" x14ac:dyDescent="0.2">
      <c r="A354" t="s">
        <v>496</v>
      </c>
      <c r="B354" t="s">
        <v>496</v>
      </c>
      <c r="C354" t="s">
        <v>234</v>
      </c>
      <c r="D354" s="7">
        <v>1.7384858612351</v>
      </c>
      <c r="E354" s="6">
        <v>9.9152887955866706</v>
      </c>
    </row>
    <row r="355" spans="1:5" x14ac:dyDescent="0.2">
      <c r="A355" t="s">
        <v>497</v>
      </c>
      <c r="B355" t="s">
        <v>497</v>
      </c>
      <c r="C355" t="s">
        <v>498</v>
      </c>
      <c r="D355" s="7">
        <v>1.8408783143616501</v>
      </c>
      <c r="E355" s="6">
        <v>31.169104116642966</v>
      </c>
    </row>
    <row r="356" spans="1:5" x14ac:dyDescent="0.2">
      <c r="A356" t="s">
        <v>499</v>
      </c>
      <c r="B356" t="s">
        <v>499</v>
      </c>
      <c r="C356" t="s">
        <v>234</v>
      </c>
      <c r="D356" s="7">
        <v>1.1085103582057001</v>
      </c>
      <c r="E356" s="6">
        <v>13.55378089360519</v>
      </c>
    </row>
    <row r="357" spans="1:5" x14ac:dyDescent="0.2">
      <c r="A357" t="s">
        <v>500</v>
      </c>
      <c r="B357" t="s">
        <v>500</v>
      </c>
      <c r="C357" t="s">
        <v>501</v>
      </c>
      <c r="D357" s="7">
        <v>1.4987791589828099</v>
      </c>
      <c r="E357" s="6">
        <v>56.413555479006625</v>
      </c>
    </row>
    <row r="358" spans="1:5" x14ac:dyDescent="0.2">
      <c r="A358" t="s">
        <v>502</v>
      </c>
      <c r="B358" t="s">
        <v>502</v>
      </c>
      <c r="C358" t="s">
        <v>234</v>
      </c>
      <c r="D358" s="7">
        <v>1.56223031448564</v>
      </c>
      <c r="E358" s="6">
        <v>15.541066600371993</v>
      </c>
    </row>
    <row r="359" spans="1:5" x14ac:dyDescent="0.2">
      <c r="A359" t="s">
        <v>503</v>
      </c>
      <c r="B359" t="s">
        <v>503</v>
      </c>
      <c r="C359" t="s">
        <v>504</v>
      </c>
      <c r="D359" s="7">
        <v>1.1304275996906299</v>
      </c>
      <c r="E359" s="6">
        <v>21.82729913395411</v>
      </c>
    </row>
    <row r="360" spans="1:5" x14ac:dyDescent="0.2">
      <c r="A360" t="s">
        <v>1413</v>
      </c>
      <c r="B360" t="s">
        <v>1413</v>
      </c>
      <c r="C360" t="s">
        <v>1414</v>
      </c>
      <c r="D360" s="7">
        <v>1.14567853620189</v>
      </c>
      <c r="E360" s="6">
        <v>27.780408854556303</v>
      </c>
    </row>
    <row r="361" spans="1:5" x14ac:dyDescent="0.2">
      <c r="A361" t="s">
        <v>505</v>
      </c>
      <c r="B361" t="s">
        <v>505</v>
      </c>
      <c r="C361" t="s">
        <v>194</v>
      </c>
      <c r="D361" s="7">
        <v>1.3604194257856299</v>
      </c>
      <c r="E361" s="6">
        <v>51.169184887888441</v>
      </c>
    </row>
    <row r="362" spans="1:5" x14ac:dyDescent="0.2">
      <c r="A362" t="s">
        <v>506</v>
      </c>
      <c r="B362" t="s">
        <v>506</v>
      </c>
      <c r="C362" t="s">
        <v>507</v>
      </c>
      <c r="D362" s="7">
        <v>1.4606152582388701</v>
      </c>
      <c r="E362" s="6">
        <v>63.129266535740257</v>
      </c>
    </row>
    <row r="363" spans="1:5" x14ac:dyDescent="0.2">
      <c r="A363" t="s">
        <v>508</v>
      </c>
      <c r="B363" t="s">
        <v>508</v>
      </c>
      <c r="C363" t="s">
        <v>509</v>
      </c>
      <c r="D363" s="7">
        <v>1.04879150052547</v>
      </c>
      <c r="E363" s="6">
        <v>29.401850092657519</v>
      </c>
    </row>
    <row r="364" spans="1:5" x14ac:dyDescent="0.2">
      <c r="A364" t="s">
        <v>510</v>
      </c>
      <c r="B364" t="s">
        <v>510</v>
      </c>
      <c r="C364" t="s">
        <v>511</v>
      </c>
      <c r="D364" s="7">
        <v>1.5887240560454401</v>
      </c>
      <c r="E364" s="6">
        <v>72.77886359758017</v>
      </c>
    </row>
    <row r="365" spans="1:5" x14ac:dyDescent="0.2">
      <c r="A365" t="s">
        <v>512</v>
      </c>
      <c r="B365" t="s">
        <v>512</v>
      </c>
      <c r="C365" t="s">
        <v>513</v>
      </c>
      <c r="D365" s="7">
        <v>2.0280447391071901</v>
      </c>
      <c r="E365" s="6">
        <v>10.092816117891459</v>
      </c>
    </row>
    <row r="366" spans="1:5" x14ac:dyDescent="0.2">
      <c r="A366" t="s">
        <v>516</v>
      </c>
      <c r="B366" t="s">
        <v>516</v>
      </c>
      <c r="C366" t="s">
        <v>234</v>
      </c>
      <c r="D366" s="7">
        <v>1.89317039370827</v>
      </c>
      <c r="E366" s="6">
        <v>14.643107289435477</v>
      </c>
    </row>
    <row r="367" spans="1:5" x14ac:dyDescent="0.2">
      <c r="A367" t="s">
        <v>517</v>
      </c>
      <c r="B367" t="s">
        <v>517</v>
      </c>
      <c r="C367" t="s">
        <v>395</v>
      </c>
      <c r="D367" s="7">
        <v>1.5151700995173001</v>
      </c>
      <c r="E367" s="6">
        <v>28.920023123767781</v>
      </c>
    </row>
    <row r="368" spans="1:5" x14ac:dyDescent="0.2">
      <c r="A368" t="s">
        <v>518</v>
      </c>
      <c r="B368" t="s">
        <v>518</v>
      </c>
      <c r="C368" t="s">
        <v>519</v>
      </c>
      <c r="D368" s="7">
        <v>1.6882109104224099</v>
      </c>
      <c r="E368" s="6">
        <v>5.6798135168668944</v>
      </c>
    </row>
    <row r="369" spans="1:5" x14ac:dyDescent="0.2">
      <c r="A369" t="s">
        <v>520</v>
      </c>
      <c r="B369" t="s">
        <v>520</v>
      </c>
      <c r="C369" t="s">
        <v>234</v>
      </c>
      <c r="D369" s="7">
        <v>1.7904531567120101</v>
      </c>
      <c r="E369" s="6">
        <v>32.844825390180162</v>
      </c>
    </row>
    <row r="370" spans="1:5" x14ac:dyDescent="0.2">
      <c r="A370" t="s">
        <v>521</v>
      </c>
      <c r="B370" t="s">
        <v>521</v>
      </c>
      <c r="C370" t="s">
        <v>234</v>
      </c>
      <c r="D370" s="7">
        <v>2.0913512791979598</v>
      </c>
      <c r="E370" s="6">
        <v>60.9009367701644</v>
      </c>
    </row>
    <row r="371" spans="1:5" x14ac:dyDescent="0.2">
      <c r="A371" t="s">
        <v>522</v>
      </c>
      <c r="B371" t="s">
        <v>522</v>
      </c>
      <c r="C371" t="s">
        <v>234</v>
      </c>
      <c r="D371" s="7">
        <v>1.47716532853242</v>
      </c>
      <c r="E371" s="6">
        <v>56.660102617789882</v>
      </c>
    </row>
    <row r="372" spans="1:5" x14ac:dyDescent="0.2">
      <c r="A372" t="s">
        <v>523</v>
      </c>
      <c r="B372" t="s">
        <v>523</v>
      </c>
      <c r="C372" t="s">
        <v>234</v>
      </c>
      <c r="D372" s="7">
        <v>1.3303641905899199</v>
      </c>
      <c r="E372" s="6">
        <v>36.553193099618078</v>
      </c>
    </row>
    <row r="373" spans="1:5" x14ac:dyDescent="0.2">
      <c r="A373" t="s">
        <v>524</v>
      </c>
      <c r="B373" t="s">
        <v>524</v>
      </c>
      <c r="C373" t="s">
        <v>525</v>
      </c>
      <c r="D373" s="7">
        <v>3.96842703558948</v>
      </c>
      <c r="E373" s="6">
        <v>282.34560241747033</v>
      </c>
    </row>
    <row r="374" spans="1:5" x14ac:dyDescent="0.2">
      <c r="A374" t="s">
        <v>526</v>
      </c>
      <c r="B374" t="s">
        <v>526</v>
      </c>
      <c r="C374" t="s">
        <v>527</v>
      </c>
      <c r="D374" s="7">
        <v>3.0791234923907802</v>
      </c>
      <c r="E374" s="6">
        <v>185.04580688952694</v>
      </c>
    </row>
    <row r="375" spans="1:5" x14ac:dyDescent="0.2">
      <c r="A375" t="s">
        <v>1415</v>
      </c>
      <c r="B375" t="s">
        <v>1415</v>
      </c>
      <c r="C375" t="s">
        <v>529</v>
      </c>
      <c r="D375" s="7">
        <v>1.2882389011640101</v>
      </c>
      <c r="E375" s="6">
        <v>41.943797361295282</v>
      </c>
    </row>
    <row r="376" spans="1:5" x14ac:dyDescent="0.2">
      <c r="A376" t="s">
        <v>528</v>
      </c>
      <c r="B376" t="s">
        <v>528</v>
      </c>
      <c r="C376" t="s">
        <v>529</v>
      </c>
      <c r="D376" s="7">
        <v>1.1041396311074401</v>
      </c>
      <c r="E376" s="6">
        <v>17.113040142549657</v>
      </c>
    </row>
    <row r="377" spans="1:5" x14ac:dyDescent="0.2">
      <c r="A377" t="s">
        <v>530</v>
      </c>
      <c r="B377" t="s">
        <v>530</v>
      </c>
      <c r="C377" t="s">
        <v>531</v>
      </c>
      <c r="D377" s="7">
        <v>1.53808136199642</v>
      </c>
      <c r="E377" s="6">
        <v>84.177224187747697</v>
      </c>
    </row>
    <row r="378" spans="1:5" x14ac:dyDescent="0.2">
      <c r="A378" t="s">
        <v>532</v>
      </c>
      <c r="B378" t="s">
        <v>532</v>
      </c>
      <c r="C378" t="s">
        <v>533</v>
      </c>
      <c r="D378" s="7">
        <v>2.5393186590029</v>
      </c>
      <c r="E378" s="6">
        <v>94.149627374963828</v>
      </c>
    </row>
    <row r="379" spans="1:5" x14ac:dyDescent="0.2">
      <c r="A379" t="s">
        <v>534</v>
      </c>
      <c r="B379" t="s">
        <v>534</v>
      </c>
      <c r="C379" t="s">
        <v>234</v>
      </c>
      <c r="D379" s="7">
        <v>1.3365889350490201</v>
      </c>
      <c r="E379" s="6">
        <v>13.104232377823383</v>
      </c>
    </row>
    <row r="380" spans="1:5" x14ac:dyDescent="0.2">
      <c r="A380" t="s">
        <v>1416</v>
      </c>
      <c r="B380" t="s">
        <v>1416</v>
      </c>
      <c r="C380" t="s">
        <v>1417</v>
      </c>
      <c r="D380" s="7">
        <v>1.6762252444126999</v>
      </c>
      <c r="E380" s="6">
        <v>48.137279122539354</v>
      </c>
    </row>
    <row r="381" spans="1:5" x14ac:dyDescent="0.2">
      <c r="A381" t="s">
        <v>1418</v>
      </c>
      <c r="B381" t="s">
        <v>1418</v>
      </c>
      <c r="C381" t="s">
        <v>234</v>
      </c>
      <c r="D381" s="7">
        <v>1.57737156267644</v>
      </c>
      <c r="E381" s="6">
        <v>18.878500232981335</v>
      </c>
    </row>
    <row r="382" spans="1:5" x14ac:dyDescent="0.2">
      <c r="A382" t="s">
        <v>536</v>
      </c>
      <c r="B382" t="s">
        <v>536</v>
      </c>
      <c r="C382" t="s">
        <v>234</v>
      </c>
      <c r="D382" s="7">
        <v>1.34617654054855</v>
      </c>
      <c r="E382" s="6">
        <v>41.870646714078902</v>
      </c>
    </row>
    <row r="383" spans="1:5" x14ac:dyDescent="0.2">
      <c r="A383" t="s">
        <v>537</v>
      </c>
      <c r="B383" t="s">
        <v>537</v>
      </c>
      <c r="C383" t="s">
        <v>234</v>
      </c>
      <c r="D383" s="7">
        <v>1.9087981212066301</v>
      </c>
      <c r="E383" s="6">
        <v>48.168143705849936</v>
      </c>
    </row>
    <row r="384" spans="1:5" x14ac:dyDescent="0.2">
      <c r="A384" t="s">
        <v>538</v>
      </c>
      <c r="B384" t="s">
        <v>538</v>
      </c>
      <c r="C384" t="s">
        <v>539</v>
      </c>
      <c r="D384" s="7">
        <v>1.38412867160921</v>
      </c>
      <c r="E384" s="6">
        <v>53.481450974263431</v>
      </c>
    </row>
    <row r="385" spans="1:5" x14ac:dyDescent="0.2">
      <c r="A385" t="s">
        <v>1419</v>
      </c>
      <c r="B385" t="s">
        <v>1419</v>
      </c>
      <c r="C385" t="s">
        <v>234</v>
      </c>
      <c r="D385" s="7">
        <v>1.17908464648023</v>
      </c>
      <c r="E385" s="6">
        <v>35.312502807472818</v>
      </c>
    </row>
    <row r="386" spans="1:5" x14ac:dyDescent="0.2">
      <c r="A386" t="s">
        <v>1420</v>
      </c>
      <c r="B386" t="s">
        <v>1420</v>
      </c>
      <c r="C386" t="s">
        <v>1421</v>
      </c>
      <c r="D386" s="7">
        <v>1.09625043774606</v>
      </c>
      <c r="E386" s="6">
        <v>27.062552712417048</v>
      </c>
    </row>
    <row r="387" spans="1:5" x14ac:dyDescent="0.2">
      <c r="A387" t="s">
        <v>1422</v>
      </c>
      <c r="B387" t="s">
        <v>1422</v>
      </c>
      <c r="C387" t="s">
        <v>1423</v>
      </c>
      <c r="D387" s="7">
        <v>1.2105906536444599</v>
      </c>
      <c r="E387" s="6">
        <v>29.129934350632066</v>
      </c>
    </row>
    <row r="388" spans="1:5" x14ac:dyDescent="0.2">
      <c r="A388" t="s">
        <v>543</v>
      </c>
      <c r="B388" t="s">
        <v>543</v>
      </c>
      <c r="C388" t="s">
        <v>544</v>
      </c>
      <c r="D388" s="7">
        <v>1.7405036829347</v>
      </c>
      <c r="E388" s="6">
        <v>11.333789899287734</v>
      </c>
    </row>
    <row r="389" spans="1:5" x14ac:dyDescent="0.2">
      <c r="A389" t="s">
        <v>1424</v>
      </c>
      <c r="B389" t="s">
        <v>1424</v>
      </c>
      <c r="C389" t="s">
        <v>234</v>
      </c>
      <c r="D389" s="7">
        <v>1.56425809102152</v>
      </c>
      <c r="E389" s="6">
        <v>76.954360120326143</v>
      </c>
    </row>
    <row r="390" spans="1:5" x14ac:dyDescent="0.2">
      <c r="A390" t="s">
        <v>545</v>
      </c>
      <c r="B390" t="s">
        <v>545</v>
      </c>
      <c r="C390" t="s">
        <v>470</v>
      </c>
      <c r="D390" s="7">
        <v>2.13637834541335</v>
      </c>
      <c r="E390" s="6">
        <v>67.7734637813858</v>
      </c>
    </row>
    <row r="391" spans="1:5" x14ac:dyDescent="0.2">
      <c r="A391" t="s">
        <v>546</v>
      </c>
      <c r="B391" t="s">
        <v>546</v>
      </c>
      <c r="C391" t="s">
        <v>234</v>
      </c>
      <c r="D391" s="7">
        <v>2.2295214063166702</v>
      </c>
      <c r="E391" s="6">
        <v>10.780204291046068</v>
      </c>
    </row>
    <row r="392" spans="1:5" x14ac:dyDescent="0.2">
      <c r="A392" t="s">
        <v>547</v>
      </c>
      <c r="B392" t="s">
        <v>547</v>
      </c>
      <c r="C392" t="s">
        <v>234</v>
      </c>
      <c r="D392" s="7">
        <v>2.3700600374434702</v>
      </c>
      <c r="E392" s="6">
        <v>80.323343440010959</v>
      </c>
    </row>
    <row r="393" spans="1:5" x14ac:dyDescent="0.2">
      <c r="A393" t="s">
        <v>548</v>
      </c>
      <c r="B393" t="s">
        <v>548</v>
      </c>
      <c r="C393" t="s">
        <v>234</v>
      </c>
      <c r="D393" s="7">
        <v>1.0116876025692301</v>
      </c>
      <c r="E393" s="6">
        <v>37.118080406589591</v>
      </c>
    </row>
    <row r="394" spans="1:5" x14ac:dyDescent="0.2">
      <c r="A394" t="s">
        <v>550</v>
      </c>
      <c r="B394" t="s">
        <v>550</v>
      </c>
      <c r="C394" t="s">
        <v>406</v>
      </c>
      <c r="D394" s="7">
        <v>1.71881330395579</v>
      </c>
      <c r="E394" s="6">
        <v>79.726221160984736</v>
      </c>
    </row>
    <row r="395" spans="1:5" x14ac:dyDescent="0.2">
      <c r="A395" t="s">
        <v>551</v>
      </c>
      <c r="B395" t="s">
        <v>551</v>
      </c>
      <c r="C395" t="s">
        <v>552</v>
      </c>
      <c r="D395" s="7">
        <v>1.85332312898067</v>
      </c>
      <c r="E395" s="6">
        <v>94.993006918771414</v>
      </c>
    </row>
    <row r="396" spans="1:5" x14ac:dyDescent="0.2">
      <c r="A396" t="s">
        <v>553</v>
      </c>
      <c r="B396" t="s">
        <v>553</v>
      </c>
      <c r="C396" t="s">
        <v>554</v>
      </c>
      <c r="D396" s="7">
        <v>1.33115220121991</v>
      </c>
      <c r="E396" s="6">
        <v>58.328770546112047</v>
      </c>
    </row>
    <row r="397" spans="1:5" x14ac:dyDescent="0.2">
      <c r="A397" t="s">
        <v>1425</v>
      </c>
      <c r="B397" t="s">
        <v>1425</v>
      </c>
      <c r="C397" t="s">
        <v>1426</v>
      </c>
      <c r="D397" s="7">
        <v>1.5902986368835501</v>
      </c>
      <c r="E397" s="6">
        <v>21.710426070744475</v>
      </c>
    </row>
    <row r="398" spans="1:5" x14ac:dyDescent="0.2">
      <c r="A398" t="s">
        <v>555</v>
      </c>
      <c r="B398" t="s">
        <v>555</v>
      </c>
      <c r="C398" t="s">
        <v>556</v>
      </c>
      <c r="D398" s="7">
        <v>1.7298811902724001</v>
      </c>
      <c r="E398" s="6">
        <v>45.94474939324158</v>
      </c>
    </row>
    <row r="399" spans="1:5" x14ac:dyDescent="0.2">
      <c r="A399" t="s">
        <v>557</v>
      </c>
      <c r="B399" t="s">
        <v>557</v>
      </c>
      <c r="C399" t="s">
        <v>558</v>
      </c>
      <c r="D399" s="7">
        <v>1.9428085173304801</v>
      </c>
      <c r="E399" s="6">
        <v>57.655841631645771</v>
      </c>
    </row>
    <row r="400" spans="1:5" x14ac:dyDescent="0.2">
      <c r="A400" t="s">
        <v>559</v>
      </c>
      <c r="B400" t="s">
        <v>559</v>
      </c>
      <c r="C400" t="s">
        <v>234</v>
      </c>
      <c r="D400" s="7">
        <v>1.3148008595193299</v>
      </c>
      <c r="E400" s="6">
        <v>31.696690423706347</v>
      </c>
    </row>
    <row r="401" spans="1:5" x14ac:dyDescent="0.2">
      <c r="A401" t="s">
        <v>560</v>
      </c>
      <c r="B401" t="s">
        <v>560</v>
      </c>
      <c r="C401" t="s">
        <v>561</v>
      </c>
      <c r="D401" s="7">
        <v>1.4200616383598199</v>
      </c>
      <c r="E401" s="6">
        <v>53.587825897717906</v>
      </c>
    </row>
    <row r="402" spans="1:5" x14ac:dyDescent="0.2">
      <c r="A402" t="s">
        <v>562</v>
      </c>
      <c r="B402" t="s">
        <v>562</v>
      </c>
      <c r="C402" t="s">
        <v>342</v>
      </c>
      <c r="D402" s="7">
        <v>1.2952548422221899</v>
      </c>
      <c r="E402" s="6">
        <v>2.4054864167325736</v>
      </c>
    </row>
    <row r="403" spans="1:5" x14ac:dyDescent="0.2">
      <c r="A403" t="s">
        <v>563</v>
      </c>
      <c r="B403" t="s">
        <v>563</v>
      </c>
      <c r="C403" t="s">
        <v>234</v>
      </c>
      <c r="D403" s="7">
        <v>1.94241730080291</v>
      </c>
      <c r="E403" s="6">
        <v>35.187530491438601</v>
      </c>
    </row>
    <row r="404" spans="1:5" x14ac:dyDescent="0.2">
      <c r="A404" t="s">
        <v>1427</v>
      </c>
      <c r="B404" t="s">
        <v>1427</v>
      </c>
      <c r="C404" t="s">
        <v>1428</v>
      </c>
      <c r="D404" s="7">
        <v>1.46207370417619</v>
      </c>
      <c r="E404" s="6">
        <v>46.89919823981068</v>
      </c>
    </row>
    <row r="405" spans="1:5" x14ac:dyDescent="0.2">
      <c r="A405" t="s">
        <v>564</v>
      </c>
      <c r="B405" t="s">
        <v>564</v>
      </c>
      <c r="C405" t="s">
        <v>565</v>
      </c>
      <c r="D405" s="7">
        <v>2.8517134395777499</v>
      </c>
      <c r="E405" s="6">
        <v>67.660344081252916</v>
      </c>
    </row>
    <row r="406" spans="1:5" x14ac:dyDescent="0.2">
      <c r="A406" t="s">
        <v>566</v>
      </c>
      <c r="B406" t="s">
        <v>566</v>
      </c>
      <c r="C406" t="s">
        <v>285</v>
      </c>
      <c r="D406" s="7">
        <v>2.78364268925431</v>
      </c>
      <c r="E406" s="6">
        <v>77.039023013774127</v>
      </c>
    </row>
    <row r="407" spans="1:5" x14ac:dyDescent="0.2">
      <c r="A407" t="s">
        <v>567</v>
      </c>
      <c r="B407" t="s">
        <v>567</v>
      </c>
      <c r="C407" t="s">
        <v>234</v>
      </c>
      <c r="D407" s="7">
        <v>1.0258074791574601</v>
      </c>
      <c r="E407" s="6">
        <v>11.116661316047342</v>
      </c>
    </row>
    <row r="408" spans="1:5" x14ac:dyDescent="0.2">
      <c r="A408" t="s">
        <v>568</v>
      </c>
      <c r="B408" t="s">
        <v>568</v>
      </c>
      <c r="C408" t="s">
        <v>234</v>
      </c>
      <c r="D408" s="7">
        <v>1.25438668693801</v>
      </c>
      <c r="E408" s="6">
        <v>10.336549148740747</v>
      </c>
    </row>
    <row r="409" spans="1:5" x14ac:dyDescent="0.2">
      <c r="A409" t="s">
        <v>1429</v>
      </c>
      <c r="B409" t="s">
        <v>1429</v>
      </c>
      <c r="C409" t="s">
        <v>234</v>
      </c>
      <c r="D409" s="7">
        <v>1.2196281426790501</v>
      </c>
      <c r="E409" s="6">
        <v>13.50631734205639</v>
      </c>
    </row>
    <row r="410" spans="1:5" x14ac:dyDescent="0.2">
      <c r="A410" t="s">
        <v>569</v>
      </c>
      <c r="B410" t="s">
        <v>569</v>
      </c>
      <c r="C410" t="s">
        <v>234</v>
      </c>
      <c r="D410" s="7">
        <v>1.7085424660003901</v>
      </c>
      <c r="E410" s="6">
        <v>41.146955602454923</v>
      </c>
    </row>
    <row r="411" spans="1:5" x14ac:dyDescent="0.2">
      <c r="A411" t="s">
        <v>570</v>
      </c>
      <c r="B411" t="s">
        <v>570</v>
      </c>
      <c r="C411" t="s">
        <v>234</v>
      </c>
      <c r="D411" s="7">
        <v>1.8789936831537</v>
      </c>
      <c r="E411" s="6">
        <v>44.244406485495432</v>
      </c>
    </row>
    <row r="412" spans="1:5" x14ac:dyDescent="0.2">
      <c r="A412" t="s">
        <v>571</v>
      </c>
      <c r="B412" t="s">
        <v>571</v>
      </c>
      <c r="C412" t="s">
        <v>572</v>
      </c>
      <c r="D412" s="7">
        <v>1.52995347714897</v>
      </c>
      <c r="E412" s="6">
        <v>28.97561385655554</v>
      </c>
    </row>
    <row r="413" spans="1:5" x14ac:dyDescent="0.2">
      <c r="A413" t="s">
        <v>573</v>
      </c>
      <c r="B413" t="s">
        <v>573</v>
      </c>
      <c r="C413" t="s">
        <v>234</v>
      </c>
      <c r="D413" s="7">
        <v>1.4764882992124799</v>
      </c>
      <c r="E413" s="6">
        <v>30.993861130470581</v>
      </c>
    </row>
    <row r="414" spans="1:5" x14ac:dyDescent="0.2">
      <c r="A414" t="s">
        <v>576</v>
      </c>
      <c r="B414" t="s">
        <v>576</v>
      </c>
      <c r="C414" t="s">
        <v>234</v>
      </c>
      <c r="D414" s="7">
        <v>1.6242323884325001</v>
      </c>
      <c r="E414" s="6">
        <v>27.984639435718947</v>
      </c>
    </row>
    <row r="415" spans="1:5" x14ac:dyDescent="0.2">
      <c r="A415" t="s">
        <v>1430</v>
      </c>
      <c r="B415" t="s">
        <v>1430</v>
      </c>
      <c r="C415" t="s">
        <v>1431</v>
      </c>
      <c r="D415" s="7">
        <v>1.1023700660498901</v>
      </c>
      <c r="E415" s="6">
        <v>16.635702506068419</v>
      </c>
    </row>
    <row r="416" spans="1:5" x14ac:dyDescent="0.2">
      <c r="A416" t="s">
        <v>577</v>
      </c>
      <c r="B416" t="s">
        <v>577</v>
      </c>
      <c r="C416" t="s">
        <v>8</v>
      </c>
      <c r="D416" s="7">
        <v>2.0342166045141301</v>
      </c>
      <c r="E416" s="6">
        <v>120.9776506664988</v>
      </c>
    </row>
    <row r="417" spans="1:5" x14ac:dyDescent="0.2">
      <c r="A417" t="s">
        <v>578</v>
      </c>
      <c r="B417" t="s">
        <v>578</v>
      </c>
      <c r="C417" t="s">
        <v>579</v>
      </c>
      <c r="D417" s="7">
        <v>2.12737878014413</v>
      </c>
      <c r="E417" s="6">
        <v>124.74847807741946</v>
      </c>
    </row>
    <row r="418" spans="1:5" x14ac:dyDescent="0.2">
      <c r="A418" t="s">
        <v>580</v>
      </c>
      <c r="B418" t="s">
        <v>580</v>
      </c>
      <c r="C418" t="s">
        <v>581</v>
      </c>
      <c r="D418" s="7">
        <v>1.3642905226764099</v>
      </c>
      <c r="E418" s="6">
        <v>31.367608250239474</v>
      </c>
    </row>
    <row r="419" spans="1:5" x14ac:dyDescent="0.2">
      <c r="A419" t="s">
        <v>1432</v>
      </c>
      <c r="B419" t="s">
        <v>1432</v>
      </c>
      <c r="C419" t="s">
        <v>1433</v>
      </c>
      <c r="D419" s="7">
        <v>1.13302267498517</v>
      </c>
      <c r="E419" s="6">
        <v>11.974181940961358</v>
      </c>
    </row>
    <row r="420" spans="1:5" x14ac:dyDescent="0.2">
      <c r="A420" t="s">
        <v>583</v>
      </c>
      <c r="B420" t="s">
        <v>583</v>
      </c>
      <c r="C420" t="s">
        <v>278</v>
      </c>
      <c r="D420" s="7">
        <v>1.4689282804169299</v>
      </c>
      <c r="E420" s="6">
        <v>27.606059463705581</v>
      </c>
    </row>
    <row r="421" spans="1:5" x14ac:dyDescent="0.2">
      <c r="A421" t="s">
        <v>585</v>
      </c>
      <c r="B421" t="s">
        <v>585</v>
      </c>
      <c r="C421" t="s">
        <v>234</v>
      </c>
      <c r="D421" s="7">
        <v>1.16938952576001</v>
      </c>
      <c r="E421" s="6">
        <v>8.5426796015191382</v>
      </c>
    </row>
    <row r="422" spans="1:5" x14ac:dyDescent="0.2">
      <c r="A422" t="s">
        <v>1434</v>
      </c>
      <c r="B422" t="s">
        <v>1434</v>
      </c>
      <c r="C422" t="s">
        <v>657</v>
      </c>
      <c r="D422" s="7">
        <v>1.0226340575758399</v>
      </c>
      <c r="E422" s="6">
        <v>31.986781605397532</v>
      </c>
    </row>
    <row r="423" spans="1:5" x14ac:dyDescent="0.2">
      <c r="A423" t="s">
        <v>1435</v>
      </c>
      <c r="B423" t="s">
        <v>1435</v>
      </c>
      <c r="C423" t="s">
        <v>234</v>
      </c>
      <c r="D423" s="7">
        <v>1.41783915897399</v>
      </c>
      <c r="E423" s="6">
        <v>32.582800623578137</v>
      </c>
    </row>
    <row r="424" spans="1:5" x14ac:dyDescent="0.2">
      <c r="A424" t="s">
        <v>1436</v>
      </c>
      <c r="B424" t="s">
        <v>1436</v>
      </c>
      <c r="C424" t="s">
        <v>234</v>
      </c>
      <c r="D424" s="7">
        <v>1.6868180183983199</v>
      </c>
      <c r="E424" s="6">
        <v>17.11040024356808</v>
      </c>
    </row>
    <row r="425" spans="1:5" x14ac:dyDescent="0.2">
      <c r="A425" t="s">
        <v>589</v>
      </c>
      <c r="B425" t="s">
        <v>589</v>
      </c>
      <c r="C425" t="s">
        <v>590</v>
      </c>
      <c r="D425" s="7">
        <v>1.4351470237456601</v>
      </c>
      <c r="E425" s="6">
        <v>79.145405305678523</v>
      </c>
    </row>
    <row r="426" spans="1:5" x14ac:dyDescent="0.2">
      <c r="A426" t="s">
        <v>592</v>
      </c>
      <c r="B426" t="s">
        <v>592</v>
      </c>
      <c r="C426" t="s">
        <v>234</v>
      </c>
      <c r="D426" s="7">
        <v>2.0270894012331202</v>
      </c>
      <c r="E426" s="6">
        <v>15.54179008880587</v>
      </c>
    </row>
    <row r="427" spans="1:5" x14ac:dyDescent="0.2">
      <c r="A427" t="s">
        <v>1437</v>
      </c>
      <c r="B427" t="s">
        <v>1437</v>
      </c>
      <c r="C427" t="s">
        <v>234</v>
      </c>
      <c r="D427" s="7">
        <v>1.4930846655610199</v>
      </c>
      <c r="E427" s="6">
        <v>9.831557107838611</v>
      </c>
    </row>
    <row r="428" spans="1:5" x14ac:dyDescent="0.2">
      <c r="A428" t="s">
        <v>594</v>
      </c>
      <c r="B428" t="s">
        <v>594</v>
      </c>
      <c r="C428" t="s">
        <v>595</v>
      </c>
      <c r="D428" s="7">
        <v>1.30505544204886</v>
      </c>
      <c r="E428" s="6">
        <v>66.651614612117228</v>
      </c>
    </row>
    <row r="429" spans="1:5" x14ac:dyDescent="0.2">
      <c r="A429" t="s">
        <v>596</v>
      </c>
      <c r="B429" t="s">
        <v>596</v>
      </c>
      <c r="C429" t="s">
        <v>597</v>
      </c>
      <c r="D429" s="7">
        <v>1.4965268515337899</v>
      </c>
      <c r="E429" s="6">
        <v>62.873299770376605</v>
      </c>
    </row>
    <row r="430" spans="1:5" x14ac:dyDescent="0.2">
      <c r="A430" t="s">
        <v>598</v>
      </c>
      <c r="B430" t="s">
        <v>598</v>
      </c>
      <c r="C430" t="s">
        <v>599</v>
      </c>
      <c r="D430" s="7">
        <v>1.59168396498791</v>
      </c>
      <c r="E430" s="6">
        <v>37.130533722624968</v>
      </c>
    </row>
    <row r="431" spans="1:5" x14ac:dyDescent="0.2">
      <c r="A431" t="s">
        <v>600</v>
      </c>
      <c r="B431" t="s">
        <v>600</v>
      </c>
      <c r="C431" t="s">
        <v>234</v>
      </c>
      <c r="D431" s="7">
        <v>1.1299246866395201</v>
      </c>
      <c r="E431" s="6">
        <v>12.514957849029734</v>
      </c>
    </row>
    <row r="432" spans="1:5" x14ac:dyDescent="0.2">
      <c r="A432" t="s">
        <v>601</v>
      </c>
      <c r="B432" t="s">
        <v>601</v>
      </c>
      <c r="C432" t="s">
        <v>234</v>
      </c>
      <c r="D432" s="7">
        <v>2.2935585097228302</v>
      </c>
      <c r="E432" s="6">
        <v>59.735677089485826</v>
      </c>
    </row>
    <row r="433" spans="1:5" x14ac:dyDescent="0.2">
      <c r="A433" t="s">
        <v>602</v>
      </c>
      <c r="B433" t="s">
        <v>602</v>
      </c>
      <c r="C433" t="s">
        <v>234</v>
      </c>
      <c r="D433" s="7">
        <v>1.8899916012967699</v>
      </c>
      <c r="E433" s="6">
        <v>24.733492969099931</v>
      </c>
    </row>
    <row r="434" spans="1:5" x14ac:dyDescent="0.2">
      <c r="A434" t="s">
        <v>603</v>
      </c>
      <c r="B434" t="s">
        <v>603</v>
      </c>
      <c r="C434" t="s">
        <v>234</v>
      </c>
      <c r="D434" s="7">
        <v>1.6976806134695701</v>
      </c>
      <c r="E434" s="6">
        <v>25.228417637696214</v>
      </c>
    </row>
    <row r="435" spans="1:5" x14ac:dyDescent="0.2">
      <c r="A435" t="s">
        <v>604</v>
      </c>
      <c r="B435" t="s">
        <v>604</v>
      </c>
      <c r="C435" t="s">
        <v>234</v>
      </c>
      <c r="D435" s="7">
        <v>1.7930906347017599</v>
      </c>
      <c r="E435" s="6">
        <v>36.462816841360535</v>
      </c>
    </row>
    <row r="436" spans="1:5" x14ac:dyDescent="0.2">
      <c r="A436" t="s">
        <v>605</v>
      </c>
      <c r="B436" t="s">
        <v>605</v>
      </c>
      <c r="C436" t="s">
        <v>234</v>
      </c>
      <c r="D436" s="7">
        <v>1.3782780148752201</v>
      </c>
      <c r="E436" s="6">
        <v>26.256940146694721</v>
      </c>
    </row>
    <row r="437" spans="1:5" x14ac:dyDescent="0.2">
      <c r="A437" t="s">
        <v>1438</v>
      </c>
      <c r="B437" t="s">
        <v>1438</v>
      </c>
      <c r="C437" t="s">
        <v>234</v>
      </c>
      <c r="D437" s="7">
        <v>1.1891598266077099</v>
      </c>
      <c r="E437" s="6">
        <v>16.058980335835169</v>
      </c>
    </row>
    <row r="438" spans="1:5" x14ac:dyDescent="0.2">
      <c r="A438" t="s">
        <v>1439</v>
      </c>
      <c r="B438" t="s">
        <v>1439</v>
      </c>
      <c r="C438" t="s">
        <v>234</v>
      </c>
      <c r="D438" s="7">
        <v>1.32834299812214</v>
      </c>
      <c r="E438" s="6">
        <v>7.6089098920041014</v>
      </c>
    </row>
    <row r="439" spans="1:5" x14ac:dyDescent="0.2">
      <c r="A439" t="s">
        <v>1440</v>
      </c>
      <c r="B439" t="s">
        <v>1440</v>
      </c>
      <c r="C439" t="s">
        <v>1441</v>
      </c>
      <c r="D439" s="7">
        <v>1.19490336725423</v>
      </c>
      <c r="E439" s="6">
        <v>11.280273801802432</v>
      </c>
    </row>
    <row r="440" spans="1:5" x14ac:dyDescent="0.2">
      <c r="A440" t="s">
        <v>1442</v>
      </c>
      <c r="B440" t="s">
        <v>1442</v>
      </c>
      <c r="C440" t="s">
        <v>1443</v>
      </c>
      <c r="D440" s="7">
        <v>1.2856553630946701</v>
      </c>
      <c r="E440" s="6">
        <v>14.080171317554193</v>
      </c>
    </row>
    <row r="441" spans="1:5" x14ac:dyDescent="0.2">
      <c r="A441" t="s">
        <v>1444</v>
      </c>
      <c r="B441" t="s">
        <v>1444</v>
      </c>
      <c r="C441" t="s">
        <v>234</v>
      </c>
      <c r="D441" s="7">
        <v>1.2020385821397801</v>
      </c>
      <c r="E441" s="6">
        <v>27.491330698536242</v>
      </c>
    </row>
    <row r="442" spans="1:5" x14ac:dyDescent="0.2">
      <c r="A442" t="s">
        <v>606</v>
      </c>
      <c r="B442" t="s">
        <v>606</v>
      </c>
      <c r="C442" t="s">
        <v>342</v>
      </c>
      <c r="D442" s="7">
        <v>2.6817862016899601</v>
      </c>
      <c r="E442" s="6">
        <v>85.675175279362222</v>
      </c>
    </row>
    <row r="443" spans="1:5" x14ac:dyDescent="0.2">
      <c r="A443" t="s">
        <v>607</v>
      </c>
      <c r="B443" t="s">
        <v>607</v>
      </c>
      <c r="C443" t="s">
        <v>234</v>
      </c>
      <c r="D443" s="7">
        <v>2.21246281918383</v>
      </c>
      <c r="E443" s="6">
        <v>79.427583977699086</v>
      </c>
    </row>
    <row r="444" spans="1:5" x14ac:dyDescent="0.2">
      <c r="A444" t="s">
        <v>608</v>
      </c>
      <c r="B444" t="s">
        <v>608</v>
      </c>
      <c r="C444" t="s">
        <v>609</v>
      </c>
      <c r="D444" s="7">
        <v>2.0340016568658901</v>
      </c>
      <c r="E444" s="6">
        <v>52.136496748487453</v>
      </c>
    </row>
    <row r="445" spans="1:5" x14ac:dyDescent="0.2">
      <c r="A445" t="s">
        <v>610</v>
      </c>
      <c r="B445" t="s">
        <v>610</v>
      </c>
      <c r="C445" t="s">
        <v>611</v>
      </c>
      <c r="D445" s="7">
        <v>1.53685808803415</v>
      </c>
      <c r="E445" s="6">
        <v>36.879475443201592</v>
      </c>
    </row>
    <row r="446" spans="1:5" x14ac:dyDescent="0.2">
      <c r="A446" t="s">
        <v>612</v>
      </c>
      <c r="B446" t="s">
        <v>612</v>
      </c>
      <c r="C446" t="s">
        <v>234</v>
      </c>
      <c r="D446" s="7">
        <v>2.4293003964671001</v>
      </c>
      <c r="E446" s="6">
        <v>49.652558313378918</v>
      </c>
    </row>
    <row r="447" spans="1:5" x14ac:dyDescent="0.2">
      <c r="A447" t="s">
        <v>613</v>
      </c>
      <c r="B447" t="s">
        <v>613</v>
      </c>
      <c r="C447" t="s">
        <v>234</v>
      </c>
      <c r="D447" s="7">
        <v>2.85327161013669</v>
      </c>
      <c r="E447" s="6">
        <v>79.213803562995693</v>
      </c>
    </row>
    <row r="448" spans="1:5" x14ac:dyDescent="0.2">
      <c r="A448" t="s">
        <v>614</v>
      </c>
      <c r="B448" t="s">
        <v>614</v>
      </c>
      <c r="C448" t="s">
        <v>615</v>
      </c>
      <c r="D448" s="7">
        <v>2.8831848902341202</v>
      </c>
      <c r="E448" s="6">
        <v>110.22060084420868</v>
      </c>
    </row>
    <row r="449" spans="1:5" x14ac:dyDescent="0.2">
      <c r="A449" t="s">
        <v>617</v>
      </c>
      <c r="B449" t="s">
        <v>617</v>
      </c>
      <c r="C449" t="s">
        <v>618</v>
      </c>
      <c r="D449" s="7">
        <v>1.11149071076782</v>
      </c>
      <c r="E449" s="6">
        <v>25.786691760011202</v>
      </c>
    </row>
    <row r="450" spans="1:5" x14ac:dyDescent="0.2">
      <c r="A450" t="s">
        <v>619</v>
      </c>
      <c r="B450" t="s">
        <v>619</v>
      </c>
      <c r="C450" t="s">
        <v>620</v>
      </c>
      <c r="D450" s="7">
        <v>1.5988396224941299</v>
      </c>
      <c r="E450" s="6">
        <v>78.736662293088671</v>
      </c>
    </row>
    <row r="451" spans="1:5" x14ac:dyDescent="0.2">
      <c r="A451" t="s">
        <v>621</v>
      </c>
      <c r="B451" t="s">
        <v>621</v>
      </c>
      <c r="C451" t="s">
        <v>622</v>
      </c>
      <c r="D451" s="7">
        <v>2.0315855564904401</v>
      </c>
      <c r="E451" s="6">
        <v>73.4973922223964</v>
      </c>
    </row>
    <row r="452" spans="1:5" x14ac:dyDescent="0.2">
      <c r="A452" t="s">
        <v>623</v>
      </c>
      <c r="B452" t="s">
        <v>623</v>
      </c>
      <c r="C452" t="s">
        <v>624</v>
      </c>
      <c r="D452" s="7">
        <v>2.1229905947356902</v>
      </c>
      <c r="E452" s="6">
        <v>74.146258586469543</v>
      </c>
    </row>
    <row r="453" spans="1:5" x14ac:dyDescent="0.2">
      <c r="A453" t="s">
        <v>625</v>
      </c>
      <c r="B453" t="s">
        <v>625</v>
      </c>
      <c r="C453" t="s">
        <v>626</v>
      </c>
      <c r="D453" s="7">
        <v>1.2267540715210301</v>
      </c>
      <c r="E453" s="6">
        <v>14.083611377061233</v>
      </c>
    </row>
    <row r="454" spans="1:5" x14ac:dyDescent="0.2">
      <c r="A454" t="s">
        <v>627</v>
      </c>
      <c r="B454" t="s">
        <v>627</v>
      </c>
      <c r="C454" t="s">
        <v>628</v>
      </c>
      <c r="D454" s="7">
        <v>2.3286212527883401</v>
      </c>
      <c r="E454" s="6">
        <v>107.73117809667833</v>
      </c>
    </row>
    <row r="455" spans="1:5" x14ac:dyDescent="0.2">
      <c r="A455" t="s">
        <v>629</v>
      </c>
      <c r="B455" t="s">
        <v>629</v>
      </c>
      <c r="C455" t="s">
        <v>234</v>
      </c>
      <c r="D455" s="7">
        <v>2.4995718426464801</v>
      </c>
      <c r="E455" s="6">
        <v>76.247973125458387</v>
      </c>
    </row>
    <row r="456" spans="1:5" x14ac:dyDescent="0.2">
      <c r="A456" t="s">
        <v>630</v>
      </c>
      <c r="B456" t="s">
        <v>630</v>
      </c>
      <c r="C456" t="s">
        <v>234</v>
      </c>
      <c r="D456" s="7">
        <v>2.0503041641787898</v>
      </c>
      <c r="E456" s="6">
        <v>12.173612168594071</v>
      </c>
    </row>
    <row r="457" spans="1:5" x14ac:dyDescent="0.2">
      <c r="A457" t="s">
        <v>631</v>
      </c>
      <c r="B457" t="s">
        <v>631</v>
      </c>
      <c r="C457" t="s">
        <v>618</v>
      </c>
      <c r="D457" s="7">
        <v>1.25718608023654</v>
      </c>
      <c r="E457" s="6">
        <v>41.695262544342683</v>
      </c>
    </row>
    <row r="458" spans="1:5" x14ac:dyDescent="0.2">
      <c r="A458" t="s">
        <v>632</v>
      </c>
      <c r="B458" t="s">
        <v>632</v>
      </c>
      <c r="C458" t="s">
        <v>234</v>
      </c>
      <c r="D458" s="7">
        <v>2.8750605263395599</v>
      </c>
      <c r="E458" s="6">
        <v>30.434186522352388</v>
      </c>
    </row>
    <row r="459" spans="1:5" x14ac:dyDescent="0.2">
      <c r="A459" t="s">
        <v>1445</v>
      </c>
      <c r="B459" t="s">
        <v>1445</v>
      </c>
      <c r="C459" t="s">
        <v>1446</v>
      </c>
      <c r="D459" s="7">
        <v>1.2902084498713799</v>
      </c>
      <c r="E459" s="6">
        <v>44.176167007433911</v>
      </c>
    </row>
    <row r="460" spans="1:5" x14ac:dyDescent="0.2">
      <c r="A460" t="s">
        <v>1447</v>
      </c>
      <c r="B460" t="s">
        <v>1447</v>
      </c>
      <c r="C460" t="s">
        <v>1448</v>
      </c>
      <c r="D460" s="7">
        <v>1.1535080639164701</v>
      </c>
      <c r="E460" s="6">
        <v>52.51295962306817</v>
      </c>
    </row>
    <row r="461" spans="1:5" x14ac:dyDescent="0.2">
      <c r="A461" t="s">
        <v>636</v>
      </c>
      <c r="B461" t="s">
        <v>636</v>
      </c>
      <c r="C461" t="s">
        <v>637</v>
      </c>
      <c r="D461" s="7">
        <v>2.5515633644602098</v>
      </c>
      <c r="E461" s="6">
        <v>12.064967673990278</v>
      </c>
    </row>
    <row r="462" spans="1:5" x14ac:dyDescent="0.2">
      <c r="A462" t="s">
        <v>1449</v>
      </c>
      <c r="B462" t="s">
        <v>1449</v>
      </c>
      <c r="C462" t="s">
        <v>234</v>
      </c>
      <c r="D462" s="7">
        <v>1.3919942146030999</v>
      </c>
      <c r="E462" s="6">
        <v>14.549661105492923</v>
      </c>
    </row>
    <row r="463" spans="1:5" x14ac:dyDescent="0.2">
      <c r="A463" t="s">
        <v>640</v>
      </c>
      <c r="B463" t="s">
        <v>640</v>
      </c>
      <c r="C463" t="s">
        <v>641</v>
      </c>
      <c r="D463" s="7">
        <v>1.70028542364143</v>
      </c>
      <c r="E463" s="6">
        <v>65.054404450971248</v>
      </c>
    </row>
    <row r="464" spans="1:5" x14ac:dyDescent="0.2">
      <c r="A464" t="s">
        <v>1450</v>
      </c>
      <c r="B464" t="s">
        <v>1450</v>
      </c>
      <c r="C464" t="s">
        <v>1451</v>
      </c>
      <c r="D464" s="7">
        <v>1.1106048678535601</v>
      </c>
      <c r="E464" s="6">
        <v>28.730763100146543</v>
      </c>
    </row>
    <row r="465" spans="1:5" x14ac:dyDescent="0.2">
      <c r="A465" t="s">
        <v>645</v>
      </c>
      <c r="B465" t="s">
        <v>645</v>
      </c>
      <c r="C465" t="s">
        <v>234</v>
      </c>
      <c r="D465" s="7">
        <v>1.15304353131982</v>
      </c>
      <c r="E465" s="6">
        <v>11.687884499351577</v>
      </c>
    </row>
    <row r="466" spans="1:5" x14ac:dyDescent="0.2">
      <c r="A466" t="s">
        <v>1452</v>
      </c>
      <c r="B466" t="s">
        <v>1452</v>
      </c>
      <c r="C466" t="s">
        <v>234</v>
      </c>
      <c r="D466" s="7">
        <v>1.30460767783939</v>
      </c>
      <c r="E466" s="6">
        <v>18.131327013501689</v>
      </c>
    </row>
    <row r="467" spans="1:5" x14ac:dyDescent="0.2">
      <c r="A467" t="s">
        <v>647</v>
      </c>
      <c r="B467" t="s">
        <v>647</v>
      </c>
      <c r="C467" t="s">
        <v>234</v>
      </c>
      <c r="D467" s="7">
        <v>2.5955364324141401</v>
      </c>
      <c r="E467" s="6">
        <v>112.19724229741176</v>
      </c>
    </row>
    <row r="468" spans="1:5" x14ac:dyDescent="0.2">
      <c r="A468" t="s">
        <v>648</v>
      </c>
      <c r="B468" t="s">
        <v>648</v>
      </c>
      <c r="C468" t="s">
        <v>301</v>
      </c>
      <c r="D468" s="7">
        <v>2.1773331879267399</v>
      </c>
      <c r="E468" s="6">
        <v>66.266037104343525</v>
      </c>
    </row>
    <row r="469" spans="1:5" x14ac:dyDescent="0.2">
      <c r="A469" t="s">
        <v>649</v>
      </c>
      <c r="B469" t="s">
        <v>649</v>
      </c>
      <c r="C469" t="s">
        <v>650</v>
      </c>
      <c r="D469" s="7">
        <v>3.2582512424416898</v>
      </c>
      <c r="E469" s="6">
        <v>3.5131385488988816</v>
      </c>
    </row>
    <row r="470" spans="1:5" x14ac:dyDescent="0.2">
      <c r="A470" t="s">
        <v>1453</v>
      </c>
      <c r="B470" t="s">
        <v>1453</v>
      </c>
      <c r="C470" t="s">
        <v>240</v>
      </c>
      <c r="D470" s="7">
        <v>2.7726784053434801</v>
      </c>
      <c r="E470" s="6">
        <v>2.5066447820999409</v>
      </c>
    </row>
    <row r="471" spans="1:5" x14ac:dyDescent="0.2">
      <c r="A471" t="s">
        <v>651</v>
      </c>
      <c r="B471" t="s">
        <v>651</v>
      </c>
      <c r="C471" t="s">
        <v>304</v>
      </c>
      <c r="D471" s="7">
        <v>2.6144270141489501</v>
      </c>
      <c r="E471" s="6">
        <v>65.61688156804</v>
      </c>
    </row>
    <row r="472" spans="1:5" x14ac:dyDescent="0.2">
      <c r="A472" t="s">
        <v>652</v>
      </c>
      <c r="B472" t="s">
        <v>652</v>
      </c>
      <c r="C472" t="s">
        <v>519</v>
      </c>
      <c r="D472" s="7">
        <v>2.0122564432158199</v>
      </c>
      <c r="E472" s="6">
        <v>10.720142189031947</v>
      </c>
    </row>
    <row r="473" spans="1:5" x14ac:dyDescent="0.2">
      <c r="A473" t="s">
        <v>653</v>
      </c>
      <c r="B473" t="s">
        <v>653</v>
      </c>
      <c r="C473" t="s">
        <v>240</v>
      </c>
      <c r="D473" s="7">
        <v>3.0751063742287599</v>
      </c>
      <c r="E473" s="6">
        <v>11.11550043961876</v>
      </c>
    </row>
    <row r="474" spans="1:5" x14ac:dyDescent="0.2">
      <c r="A474" t="s">
        <v>654</v>
      </c>
      <c r="B474" t="s">
        <v>654</v>
      </c>
      <c r="C474" t="s">
        <v>655</v>
      </c>
      <c r="D474" s="7">
        <v>1.9400279065752699</v>
      </c>
      <c r="E474" s="6">
        <v>54.668976096864547</v>
      </c>
    </row>
    <row r="475" spans="1:5" x14ac:dyDescent="0.2">
      <c r="A475" t="s">
        <v>658</v>
      </c>
      <c r="B475" t="s">
        <v>658</v>
      </c>
      <c r="C475" t="s">
        <v>659</v>
      </c>
      <c r="D475" s="7">
        <v>1.630205468107</v>
      </c>
      <c r="E475" s="6">
        <v>86.989238580790314</v>
      </c>
    </row>
    <row r="476" spans="1:5" x14ac:dyDescent="0.2">
      <c r="A476" t="s">
        <v>661</v>
      </c>
      <c r="B476" t="s">
        <v>661</v>
      </c>
      <c r="C476" t="s">
        <v>234</v>
      </c>
      <c r="D476" s="7">
        <v>1.7815648657483301</v>
      </c>
      <c r="E476" s="6">
        <v>12.014873204600764</v>
      </c>
    </row>
    <row r="477" spans="1:5" x14ac:dyDescent="0.2">
      <c r="A477" t="s">
        <v>662</v>
      </c>
      <c r="B477" t="s">
        <v>662</v>
      </c>
      <c r="C477" t="s">
        <v>234</v>
      </c>
      <c r="D477" s="7">
        <v>1.9593346724532199</v>
      </c>
      <c r="E477" s="6">
        <v>40.089441478689871</v>
      </c>
    </row>
    <row r="478" spans="1:5" x14ac:dyDescent="0.2">
      <c r="A478" t="s">
        <v>1454</v>
      </c>
      <c r="B478" t="s">
        <v>1454</v>
      </c>
      <c r="C478" t="s">
        <v>234</v>
      </c>
      <c r="D478" s="7">
        <v>1.4340501112288</v>
      </c>
      <c r="E478" s="6">
        <v>10.98604692531576</v>
      </c>
    </row>
    <row r="479" spans="1:5" x14ac:dyDescent="0.2">
      <c r="A479" t="s">
        <v>665</v>
      </c>
      <c r="B479" t="s">
        <v>665</v>
      </c>
      <c r="C479" t="s">
        <v>666</v>
      </c>
      <c r="D479" s="7">
        <v>1.3132242554445901</v>
      </c>
      <c r="E479" s="6">
        <v>69.799845065720035</v>
      </c>
    </row>
    <row r="480" spans="1:5" x14ac:dyDescent="0.2">
      <c r="A480" t="s">
        <v>668</v>
      </c>
      <c r="B480" t="s">
        <v>668</v>
      </c>
      <c r="C480" t="s">
        <v>234</v>
      </c>
      <c r="D480" s="7">
        <v>1.0269969407486399</v>
      </c>
      <c r="E480" s="6">
        <v>5.3439147589554361</v>
      </c>
    </row>
    <row r="481" spans="1:5" x14ac:dyDescent="0.2">
      <c r="A481" t="s">
        <v>671</v>
      </c>
      <c r="B481" t="s">
        <v>671</v>
      </c>
      <c r="C481" t="s">
        <v>672</v>
      </c>
      <c r="D481" s="7">
        <v>1.93613296968811</v>
      </c>
      <c r="E481" s="6">
        <v>44.842475006988899</v>
      </c>
    </row>
    <row r="482" spans="1:5" x14ac:dyDescent="0.2">
      <c r="A482" t="s">
        <v>673</v>
      </c>
      <c r="B482" t="s">
        <v>673</v>
      </c>
      <c r="C482" t="s">
        <v>674</v>
      </c>
      <c r="D482" s="7">
        <v>1.19009732422074</v>
      </c>
      <c r="E482" s="6">
        <v>39.107896254396415</v>
      </c>
    </row>
    <row r="483" spans="1:5" x14ac:dyDescent="0.2">
      <c r="A483" t="s">
        <v>675</v>
      </c>
      <c r="B483" t="s">
        <v>675</v>
      </c>
      <c r="C483" t="s">
        <v>676</v>
      </c>
      <c r="D483" s="7">
        <v>2.11857109081599</v>
      </c>
      <c r="E483" s="6">
        <v>27.842337000376578</v>
      </c>
    </row>
    <row r="484" spans="1:5" x14ac:dyDescent="0.2">
      <c r="A484" t="s">
        <v>677</v>
      </c>
      <c r="B484" t="s">
        <v>677</v>
      </c>
      <c r="C484" t="s">
        <v>678</v>
      </c>
      <c r="D484" s="7">
        <v>2.55719241072745</v>
      </c>
      <c r="E484" s="6">
        <v>74.173979318862578</v>
      </c>
    </row>
    <row r="485" spans="1:5" x14ac:dyDescent="0.2">
      <c r="A485" t="s">
        <v>679</v>
      </c>
      <c r="B485" t="s">
        <v>679</v>
      </c>
      <c r="C485" t="s">
        <v>234</v>
      </c>
      <c r="D485" s="7">
        <v>2.2824216988358099</v>
      </c>
      <c r="E485" s="6">
        <v>81.38937009947611</v>
      </c>
    </row>
    <row r="486" spans="1:5" x14ac:dyDescent="0.2">
      <c r="A486" t="s">
        <v>1455</v>
      </c>
      <c r="B486" t="s">
        <v>1455</v>
      </c>
      <c r="C486" t="s">
        <v>1456</v>
      </c>
      <c r="D486" s="7">
        <v>1.2025371481408</v>
      </c>
      <c r="E486" s="6">
        <v>29.607125206592748</v>
      </c>
    </row>
    <row r="487" spans="1:5" x14ac:dyDescent="0.2">
      <c r="A487" t="s">
        <v>680</v>
      </c>
      <c r="B487" t="s">
        <v>680</v>
      </c>
      <c r="C487" t="s">
        <v>234</v>
      </c>
      <c r="D487" s="7">
        <v>1.5081013250245601</v>
      </c>
      <c r="E487" s="6">
        <v>17.274673036404483</v>
      </c>
    </row>
    <row r="488" spans="1:5" x14ac:dyDescent="0.2">
      <c r="A488" t="s">
        <v>681</v>
      </c>
      <c r="B488" t="s">
        <v>681</v>
      </c>
      <c r="C488" t="s">
        <v>682</v>
      </c>
      <c r="D488" s="7">
        <v>1.83415981426825</v>
      </c>
      <c r="E488" s="6">
        <v>92.760249960979763</v>
      </c>
    </row>
    <row r="489" spans="1:5" x14ac:dyDescent="0.2">
      <c r="A489" t="s">
        <v>683</v>
      </c>
      <c r="B489" t="s">
        <v>683</v>
      </c>
      <c r="C489" t="s">
        <v>684</v>
      </c>
      <c r="D489" s="7">
        <v>1.57070403574247</v>
      </c>
      <c r="E489" s="6">
        <v>36.469534880889043</v>
      </c>
    </row>
    <row r="490" spans="1:5" x14ac:dyDescent="0.2">
      <c r="A490" t="s">
        <v>685</v>
      </c>
      <c r="B490" t="s">
        <v>685</v>
      </c>
      <c r="C490" t="s">
        <v>686</v>
      </c>
      <c r="D490" s="7">
        <v>1.88704769999519</v>
      </c>
      <c r="E490" s="6">
        <v>84.723891394993771</v>
      </c>
    </row>
    <row r="491" spans="1:5" x14ac:dyDescent="0.2">
      <c r="A491" t="s">
        <v>687</v>
      </c>
      <c r="B491" t="s">
        <v>687</v>
      </c>
      <c r="C491" t="s">
        <v>688</v>
      </c>
      <c r="D491" s="7">
        <v>1.77809506467864</v>
      </c>
      <c r="E491" s="6">
        <v>70.878852473500146</v>
      </c>
    </row>
    <row r="492" spans="1:5" x14ac:dyDescent="0.2">
      <c r="A492" t="s">
        <v>689</v>
      </c>
      <c r="B492" t="s">
        <v>689</v>
      </c>
      <c r="C492" t="s">
        <v>690</v>
      </c>
      <c r="D492" s="7">
        <v>2.19352812436447</v>
      </c>
      <c r="E492" s="6">
        <v>77.091155387036395</v>
      </c>
    </row>
    <row r="493" spans="1:5" x14ac:dyDescent="0.2">
      <c r="A493" t="s">
        <v>691</v>
      </c>
      <c r="B493" t="s">
        <v>691</v>
      </c>
      <c r="C493" t="s">
        <v>194</v>
      </c>
      <c r="D493" s="7">
        <v>2.05803716811955</v>
      </c>
      <c r="E493" s="6">
        <v>100.76535208316172</v>
      </c>
    </row>
    <row r="494" spans="1:5" x14ac:dyDescent="0.2">
      <c r="A494" t="s">
        <v>692</v>
      </c>
      <c r="B494" t="s">
        <v>692</v>
      </c>
      <c r="C494" t="s">
        <v>693</v>
      </c>
      <c r="D494" s="7">
        <v>1.4268782663453701</v>
      </c>
      <c r="E494" s="6">
        <v>38.544786332345176</v>
      </c>
    </row>
    <row r="495" spans="1:5" x14ac:dyDescent="0.2">
      <c r="A495" t="s">
        <v>694</v>
      </c>
      <c r="B495" t="s">
        <v>694</v>
      </c>
      <c r="C495" t="s">
        <v>695</v>
      </c>
      <c r="D495" s="7">
        <v>1.4852290094436</v>
      </c>
      <c r="E495" s="6">
        <v>45.568618666026005</v>
      </c>
    </row>
    <row r="496" spans="1:5" x14ac:dyDescent="0.2">
      <c r="A496" t="s">
        <v>696</v>
      </c>
      <c r="B496" t="s">
        <v>696</v>
      </c>
      <c r="C496" t="s">
        <v>697</v>
      </c>
      <c r="D496" s="7">
        <v>1.3301127251034499</v>
      </c>
      <c r="E496" s="6">
        <v>16.283950936813611</v>
      </c>
    </row>
    <row r="497" spans="1:5" x14ac:dyDescent="0.2">
      <c r="A497" t="s">
        <v>698</v>
      </c>
      <c r="B497" t="s">
        <v>698</v>
      </c>
      <c r="C497" t="s">
        <v>509</v>
      </c>
      <c r="D497" s="7">
        <v>1.54308674925356</v>
      </c>
      <c r="E497" s="6">
        <v>51.800891117254096</v>
      </c>
    </row>
    <row r="498" spans="1:5" x14ac:dyDescent="0.2">
      <c r="A498" t="s">
        <v>699</v>
      </c>
      <c r="B498" t="s">
        <v>699</v>
      </c>
      <c r="C498" t="s">
        <v>194</v>
      </c>
      <c r="D498" s="7">
        <v>1.1823380344849199</v>
      </c>
      <c r="E498" s="6">
        <v>18.284843965716558</v>
      </c>
    </row>
    <row r="499" spans="1:5" x14ac:dyDescent="0.2">
      <c r="A499" t="s">
        <v>700</v>
      </c>
      <c r="B499" t="s">
        <v>700</v>
      </c>
      <c r="C499" t="s">
        <v>278</v>
      </c>
      <c r="D499" s="7">
        <v>1.48413777009343</v>
      </c>
      <c r="E499" s="6">
        <v>52.372230880094463</v>
      </c>
    </row>
    <row r="500" spans="1:5" x14ac:dyDescent="0.2">
      <c r="A500" t="s">
        <v>1457</v>
      </c>
      <c r="B500" t="s">
        <v>1457</v>
      </c>
      <c r="C500" t="s">
        <v>1458</v>
      </c>
      <c r="D500" s="7">
        <v>1.10908922154011</v>
      </c>
      <c r="E500" s="6">
        <v>16.613135458187212</v>
      </c>
    </row>
    <row r="501" spans="1:5" x14ac:dyDescent="0.2">
      <c r="A501" t="s">
        <v>1459</v>
      </c>
      <c r="B501" t="s">
        <v>1459</v>
      </c>
      <c r="C501" t="s">
        <v>234</v>
      </c>
      <c r="D501" s="7">
        <v>1.9248676455407601</v>
      </c>
      <c r="E501" s="6">
        <v>47.693846727095277</v>
      </c>
    </row>
    <row r="502" spans="1:5" x14ac:dyDescent="0.2">
      <c r="A502" t="s">
        <v>701</v>
      </c>
      <c r="B502" t="s">
        <v>701</v>
      </c>
      <c r="C502" t="s">
        <v>702</v>
      </c>
      <c r="D502" s="7">
        <v>1.53096610652466</v>
      </c>
      <c r="E502" s="6">
        <v>54.822453594554943</v>
      </c>
    </row>
    <row r="503" spans="1:5" x14ac:dyDescent="0.2">
      <c r="A503" t="s">
        <v>703</v>
      </c>
      <c r="B503" t="s">
        <v>703</v>
      </c>
      <c r="C503" t="s">
        <v>704</v>
      </c>
      <c r="D503" s="7">
        <v>1.53837537135548</v>
      </c>
      <c r="E503" s="6">
        <v>54.734917149509378</v>
      </c>
    </row>
    <row r="504" spans="1:5" x14ac:dyDescent="0.2">
      <c r="A504" t="s">
        <v>705</v>
      </c>
      <c r="B504" t="s">
        <v>705</v>
      </c>
      <c r="C504" t="s">
        <v>706</v>
      </c>
      <c r="D504" s="7">
        <v>1.36710383922072</v>
      </c>
      <c r="E504" s="6">
        <v>39.307589054127568</v>
      </c>
    </row>
    <row r="505" spans="1:5" x14ac:dyDescent="0.2">
      <c r="A505" t="s">
        <v>707</v>
      </c>
      <c r="B505" t="s">
        <v>707</v>
      </c>
      <c r="C505" t="s">
        <v>234</v>
      </c>
      <c r="D505" s="7">
        <v>1.26515023494037</v>
      </c>
      <c r="E505" s="6">
        <v>6.324733012809002</v>
      </c>
    </row>
    <row r="506" spans="1:5" x14ac:dyDescent="0.2">
      <c r="A506" t="s">
        <v>708</v>
      </c>
      <c r="B506" t="s">
        <v>708</v>
      </c>
      <c r="C506" t="s">
        <v>709</v>
      </c>
      <c r="D506" s="7">
        <v>1.65302395312441</v>
      </c>
      <c r="E506" s="6">
        <v>71.766901072670379</v>
      </c>
    </row>
    <row r="507" spans="1:5" x14ac:dyDescent="0.2">
      <c r="A507" t="s">
        <v>710</v>
      </c>
      <c r="B507" t="s">
        <v>710</v>
      </c>
      <c r="C507" t="s">
        <v>711</v>
      </c>
      <c r="D507" s="7">
        <v>1.85517897836048</v>
      </c>
      <c r="E507" s="6">
        <v>85.511254857353151</v>
      </c>
    </row>
    <row r="508" spans="1:5" x14ac:dyDescent="0.2">
      <c r="A508" t="s">
        <v>712</v>
      </c>
      <c r="B508" t="s">
        <v>712</v>
      </c>
      <c r="C508" t="s">
        <v>8</v>
      </c>
      <c r="D508" s="7">
        <v>2.3304454610274599</v>
      </c>
      <c r="E508" s="6">
        <v>119.47187990177039</v>
      </c>
    </row>
    <row r="509" spans="1:5" x14ac:dyDescent="0.2">
      <c r="A509" t="s">
        <v>713</v>
      </c>
      <c r="B509" t="s">
        <v>713</v>
      </c>
      <c r="C509" t="s">
        <v>234</v>
      </c>
      <c r="D509" s="7">
        <v>2.7024298498390502</v>
      </c>
      <c r="E509" s="6">
        <v>13.103403937342028</v>
      </c>
    </row>
    <row r="510" spans="1:5" x14ac:dyDescent="0.2">
      <c r="A510" t="s">
        <v>714</v>
      </c>
      <c r="B510" t="s">
        <v>714</v>
      </c>
      <c r="C510" t="s">
        <v>234</v>
      </c>
      <c r="D510" s="7">
        <v>2.48383767089565</v>
      </c>
      <c r="E510" s="6">
        <v>15.999138832991939</v>
      </c>
    </row>
    <row r="511" spans="1:5" x14ac:dyDescent="0.2">
      <c r="A511" t="s">
        <v>715</v>
      </c>
      <c r="B511" t="s">
        <v>715</v>
      </c>
      <c r="C511" t="s">
        <v>716</v>
      </c>
      <c r="D511" s="7">
        <v>2.1299325219032998</v>
      </c>
      <c r="E511" s="6">
        <v>107.66386666792701</v>
      </c>
    </row>
    <row r="512" spans="1:5" x14ac:dyDescent="0.2">
      <c r="A512" t="s">
        <v>717</v>
      </c>
      <c r="B512" t="s">
        <v>717</v>
      </c>
      <c r="C512" t="s">
        <v>718</v>
      </c>
      <c r="D512" s="7">
        <v>1.88171811430382</v>
      </c>
      <c r="E512" s="6">
        <v>76.503909159763523</v>
      </c>
    </row>
    <row r="513" spans="1:5" x14ac:dyDescent="0.2">
      <c r="A513" t="s">
        <v>719</v>
      </c>
      <c r="B513" t="s">
        <v>719</v>
      </c>
      <c r="C513" t="s">
        <v>234</v>
      </c>
      <c r="D513" s="7">
        <v>1.3629532663237101</v>
      </c>
      <c r="E513" s="6">
        <v>31.376489615613696</v>
      </c>
    </row>
    <row r="514" spans="1:5" x14ac:dyDescent="0.2">
      <c r="A514" t="s">
        <v>720</v>
      </c>
      <c r="B514" t="s">
        <v>720</v>
      </c>
      <c r="C514" t="s">
        <v>721</v>
      </c>
      <c r="D514" s="7">
        <v>1.0402912101925199</v>
      </c>
      <c r="E514" s="6">
        <v>24.161170155897697</v>
      </c>
    </row>
    <row r="515" spans="1:5" x14ac:dyDescent="0.2">
      <c r="A515" t="s">
        <v>722</v>
      </c>
      <c r="B515" t="s">
        <v>722</v>
      </c>
      <c r="C515" t="s">
        <v>723</v>
      </c>
      <c r="D515" s="7">
        <v>1.29055022352548</v>
      </c>
      <c r="E515" s="6">
        <v>30.855978138218848</v>
      </c>
    </row>
    <row r="516" spans="1:5" x14ac:dyDescent="0.2">
      <c r="A516" t="s">
        <v>1460</v>
      </c>
      <c r="B516" t="s">
        <v>1460</v>
      </c>
      <c r="C516" t="s">
        <v>234</v>
      </c>
      <c r="D516" s="7">
        <v>1.2267800613725599</v>
      </c>
      <c r="E516" s="6">
        <v>6.9020554873144793</v>
      </c>
    </row>
    <row r="517" spans="1:5" x14ac:dyDescent="0.2">
      <c r="A517" t="s">
        <v>725</v>
      </c>
      <c r="B517" t="s">
        <v>725</v>
      </c>
      <c r="C517" t="s">
        <v>726</v>
      </c>
      <c r="D517" s="7">
        <v>1.49212905174153</v>
      </c>
      <c r="E517" s="6">
        <v>76.940871484933268</v>
      </c>
    </row>
    <row r="518" spans="1:5" x14ac:dyDescent="0.2">
      <c r="A518" t="s">
        <v>727</v>
      </c>
      <c r="B518" t="s">
        <v>727</v>
      </c>
      <c r="C518" t="s">
        <v>234</v>
      </c>
      <c r="D518" s="7">
        <v>2.4269104757520998</v>
      </c>
      <c r="E518" s="6">
        <v>25.098342174729542</v>
      </c>
    </row>
    <row r="519" spans="1:5" x14ac:dyDescent="0.2">
      <c r="A519" t="s">
        <v>728</v>
      </c>
      <c r="B519" t="s">
        <v>728</v>
      </c>
      <c r="C519" t="s">
        <v>234</v>
      </c>
      <c r="D519" s="7">
        <v>2.3531261061547699</v>
      </c>
      <c r="E519" s="6">
        <v>23.201207573249189</v>
      </c>
    </row>
    <row r="520" spans="1:5" x14ac:dyDescent="0.2">
      <c r="A520" t="s">
        <v>729</v>
      </c>
      <c r="B520" t="s">
        <v>729</v>
      </c>
      <c r="C520" t="s">
        <v>194</v>
      </c>
      <c r="D520" s="7">
        <v>1.83770866253293</v>
      </c>
      <c r="E520" s="6">
        <v>43.552292014537315</v>
      </c>
    </row>
    <row r="521" spans="1:5" x14ac:dyDescent="0.2">
      <c r="A521" t="s">
        <v>730</v>
      </c>
      <c r="B521" t="s">
        <v>730</v>
      </c>
      <c r="C521" t="s">
        <v>686</v>
      </c>
      <c r="D521" s="7">
        <v>1.81626921891559</v>
      </c>
      <c r="E521" s="6">
        <v>95.797068761161782</v>
      </c>
    </row>
    <row r="522" spans="1:5" x14ac:dyDescent="0.2">
      <c r="A522" t="s">
        <v>1461</v>
      </c>
      <c r="B522" t="s">
        <v>1461</v>
      </c>
      <c r="C522" t="s">
        <v>1462</v>
      </c>
      <c r="D522" s="7">
        <v>1.19741438684445</v>
      </c>
      <c r="E522" s="6">
        <v>28.824569805967709</v>
      </c>
    </row>
    <row r="523" spans="1:5" x14ac:dyDescent="0.2">
      <c r="A523" t="s">
        <v>1463</v>
      </c>
      <c r="B523" t="s">
        <v>1463</v>
      </c>
      <c r="C523" t="s">
        <v>1464</v>
      </c>
      <c r="D523" s="7">
        <v>1.2633261818391801</v>
      </c>
      <c r="E523" s="6">
        <v>64.311619333291787</v>
      </c>
    </row>
    <row r="524" spans="1:5" x14ac:dyDescent="0.2">
      <c r="A524" t="s">
        <v>1465</v>
      </c>
      <c r="B524" t="s">
        <v>1465</v>
      </c>
      <c r="C524" t="s">
        <v>1466</v>
      </c>
      <c r="D524" s="7">
        <v>1.05160577781985</v>
      </c>
      <c r="E524" s="6">
        <v>13.062790364468377</v>
      </c>
    </row>
    <row r="525" spans="1:5" x14ac:dyDescent="0.2">
      <c r="A525" t="s">
        <v>1467</v>
      </c>
      <c r="B525" t="s">
        <v>1467</v>
      </c>
      <c r="C525" t="s">
        <v>234</v>
      </c>
      <c r="D525" s="7">
        <v>1.52210335196424</v>
      </c>
      <c r="E525" s="6">
        <v>15.865450699124947</v>
      </c>
    </row>
    <row r="526" spans="1:5" x14ac:dyDescent="0.2">
      <c r="A526" t="s">
        <v>1468</v>
      </c>
      <c r="B526" t="s">
        <v>1468</v>
      </c>
      <c r="C526" t="s">
        <v>1469</v>
      </c>
      <c r="D526" s="7">
        <v>1.3573755941915799</v>
      </c>
      <c r="E526" s="6">
        <v>29.425761002713944</v>
      </c>
    </row>
    <row r="527" spans="1:5" x14ac:dyDescent="0.2">
      <c r="A527" t="s">
        <v>1470</v>
      </c>
      <c r="B527" t="s">
        <v>1470</v>
      </c>
      <c r="C527" t="s">
        <v>1471</v>
      </c>
      <c r="D527" s="7">
        <v>1.41025963086104</v>
      </c>
      <c r="E527" s="6">
        <v>26.309125715718821</v>
      </c>
    </row>
    <row r="528" spans="1:5" x14ac:dyDescent="0.2">
      <c r="A528" t="s">
        <v>732</v>
      </c>
      <c r="B528" t="s">
        <v>732</v>
      </c>
      <c r="C528" t="s">
        <v>733</v>
      </c>
      <c r="D528" s="7">
        <v>1.2733374103197299</v>
      </c>
      <c r="E528" s="6">
        <v>42.905972007414341</v>
      </c>
    </row>
    <row r="529" spans="1:5" x14ac:dyDescent="0.2">
      <c r="A529" t="s">
        <v>734</v>
      </c>
      <c r="B529" t="s">
        <v>734</v>
      </c>
      <c r="C529" t="s">
        <v>278</v>
      </c>
      <c r="D529" s="7">
        <v>1.35112844689751</v>
      </c>
      <c r="E529" s="6">
        <v>42.639608850568614</v>
      </c>
    </row>
    <row r="530" spans="1:5" x14ac:dyDescent="0.2">
      <c r="A530" t="s">
        <v>735</v>
      </c>
      <c r="B530" t="s">
        <v>735</v>
      </c>
      <c r="C530" t="s">
        <v>278</v>
      </c>
      <c r="D530" s="7">
        <v>1.6021947107817101</v>
      </c>
      <c r="E530" s="6">
        <v>54.801072305965405</v>
      </c>
    </row>
    <row r="531" spans="1:5" x14ac:dyDescent="0.2">
      <c r="A531" t="s">
        <v>736</v>
      </c>
      <c r="B531" t="s">
        <v>736</v>
      </c>
      <c r="C531" t="s">
        <v>737</v>
      </c>
      <c r="D531" s="7">
        <v>1.7798302150758001</v>
      </c>
      <c r="E531" s="6">
        <v>59.14724317116616</v>
      </c>
    </row>
    <row r="532" spans="1:5" x14ac:dyDescent="0.2">
      <c r="A532" t="s">
        <v>738</v>
      </c>
      <c r="B532" t="s">
        <v>738</v>
      </c>
      <c r="C532" t="s">
        <v>234</v>
      </c>
      <c r="D532" s="7">
        <v>1.89840068044632</v>
      </c>
      <c r="E532" s="6">
        <v>43.87741420149797</v>
      </c>
    </row>
    <row r="533" spans="1:5" x14ac:dyDescent="0.2">
      <c r="A533" t="s">
        <v>739</v>
      </c>
      <c r="B533" t="s">
        <v>739</v>
      </c>
      <c r="C533" t="s">
        <v>740</v>
      </c>
      <c r="D533" s="7">
        <v>2.2579656355695401</v>
      </c>
      <c r="E533" s="6">
        <v>82.839374633888781</v>
      </c>
    </row>
    <row r="534" spans="1:5" x14ac:dyDescent="0.2">
      <c r="A534" t="s">
        <v>741</v>
      </c>
      <c r="B534" t="s">
        <v>741</v>
      </c>
      <c r="C534" t="s">
        <v>234</v>
      </c>
      <c r="D534" s="7">
        <v>2.1989666754950301</v>
      </c>
      <c r="E534" s="6">
        <v>16.580941480996874</v>
      </c>
    </row>
    <row r="535" spans="1:5" x14ac:dyDescent="0.2">
      <c r="A535" t="s">
        <v>742</v>
      </c>
      <c r="B535" t="s">
        <v>742</v>
      </c>
      <c r="C535" t="s">
        <v>743</v>
      </c>
      <c r="D535" s="7">
        <v>2.0384521094544898</v>
      </c>
      <c r="E535" s="6">
        <v>47.814943102710252</v>
      </c>
    </row>
    <row r="536" spans="1:5" x14ac:dyDescent="0.2">
      <c r="A536" t="s">
        <v>1472</v>
      </c>
      <c r="B536" t="s">
        <v>1472</v>
      </c>
      <c r="C536" t="s">
        <v>1473</v>
      </c>
      <c r="D536" s="7">
        <v>1.66025237828233</v>
      </c>
      <c r="E536" s="6">
        <v>12.71083666405719</v>
      </c>
    </row>
    <row r="537" spans="1:5" x14ac:dyDescent="0.2">
      <c r="A537" t="s">
        <v>1474</v>
      </c>
      <c r="B537" t="s">
        <v>1474</v>
      </c>
      <c r="C537" t="s">
        <v>711</v>
      </c>
      <c r="D537" s="7">
        <v>1.5197759705335001</v>
      </c>
      <c r="E537" s="6">
        <v>31.232550149812781</v>
      </c>
    </row>
    <row r="538" spans="1:5" x14ac:dyDescent="0.2">
      <c r="A538" t="s">
        <v>744</v>
      </c>
      <c r="B538" t="s">
        <v>744</v>
      </c>
      <c r="C538" t="s">
        <v>203</v>
      </c>
      <c r="D538" s="7">
        <v>1.3844177704799401</v>
      </c>
      <c r="E538" s="6">
        <v>40.278332251609484</v>
      </c>
    </row>
    <row r="539" spans="1:5" x14ac:dyDescent="0.2">
      <c r="A539" t="s">
        <v>745</v>
      </c>
      <c r="B539" t="s">
        <v>745</v>
      </c>
      <c r="C539" t="s">
        <v>746</v>
      </c>
      <c r="D539" s="7">
        <v>2.1241519973937599</v>
      </c>
      <c r="E539" s="6">
        <v>101.85498238397845</v>
      </c>
    </row>
    <row r="540" spans="1:5" x14ac:dyDescent="0.2">
      <c r="A540" t="s">
        <v>747</v>
      </c>
      <c r="B540" t="s">
        <v>747</v>
      </c>
      <c r="C540" t="s">
        <v>234</v>
      </c>
      <c r="D540" s="7">
        <v>2.26303869576746</v>
      </c>
      <c r="E540" s="6">
        <v>18.560548959584537</v>
      </c>
    </row>
    <row r="541" spans="1:5" x14ac:dyDescent="0.2">
      <c r="A541" t="s">
        <v>748</v>
      </c>
      <c r="B541" t="s">
        <v>748</v>
      </c>
      <c r="C541" t="s">
        <v>234</v>
      </c>
      <c r="D541" s="7">
        <v>2.0399360287232202</v>
      </c>
      <c r="E541" s="6">
        <v>24.559256527073011</v>
      </c>
    </row>
    <row r="542" spans="1:5" x14ac:dyDescent="0.2">
      <c r="A542" t="s">
        <v>749</v>
      </c>
      <c r="B542" t="s">
        <v>749</v>
      </c>
      <c r="C542" t="s">
        <v>234</v>
      </c>
      <c r="D542" s="7">
        <v>2.02062394048906</v>
      </c>
      <c r="E542" s="6">
        <v>38.798445854395254</v>
      </c>
    </row>
    <row r="543" spans="1:5" x14ac:dyDescent="0.2">
      <c r="A543" t="s">
        <v>750</v>
      </c>
      <c r="B543" t="s">
        <v>750</v>
      </c>
      <c r="C543" t="s">
        <v>740</v>
      </c>
      <c r="D543" s="7">
        <v>1.64404884902668</v>
      </c>
      <c r="E543" s="6">
        <v>40.818803598354656</v>
      </c>
    </row>
    <row r="544" spans="1:5" x14ac:dyDescent="0.2">
      <c r="A544" t="s">
        <v>751</v>
      </c>
      <c r="B544" t="s">
        <v>751</v>
      </c>
      <c r="C544" t="s">
        <v>726</v>
      </c>
      <c r="D544" s="7">
        <v>1.72009043828969</v>
      </c>
      <c r="E544" s="6">
        <v>97.10752888019276</v>
      </c>
    </row>
    <row r="545" spans="1:5" x14ac:dyDescent="0.2">
      <c r="A545" t="s">
        <v>752</v>
      </c>
      <c r="B545" t="s">
        <v>752</v>
      </c>
      <c r="C545" t="s">
        <v>740</v>
      </c>
      <c r="D545" s="7">
        <v>1.4719663198087301</v>
      </c>
      <c r="E545" s="6">
        <v>53.356529108282452</v>
      </c>
    </row>
    <row r="546" spans="1:5" x14ac:dyDescent="0.2">
      <c r="A546" t="s">
        <v>1475</v>
      </c>
      <c r="B546" t="s">
        <v>1475</v>
      </c>
      <c r="C546" t="s">
        <v>1476</v>
      </c>
      <c r="D546" s="7">
        <v>1.3697063654114501</v>
      </c>
      <c r="E546" s="6">
        <v>52.544038068076652</v>
      </c>
    </row>
    <row r="547" spans="1:5" x14ac:dyDescent="0.2">
      <c r="A547" t="s">
        <v>753</v>
      </c>
      <c r="B547" t="s">
        <v>753</v>
      </c>
      <c r="C547" t="s">
        <v>234</v>
      </c>
      <c r="D547" s="7">
        <v>1.5419377597519599</v>
      </c>
      <c r="E547" s="6">
        <v>59.22381394288935</v>
      </c>
    </row>
    <row r="548" spans="1:5" x14ac:dyDescent="0.2">
      <c r="A548" t="s">
        <v>754</v>
      </c>
      <c r="B548" t="s">
        <v>754</v>
      </c>
      <c r="C548" t="s">
        <v>740</v>
      </c>
      <c r="D548" s="7">
        <v>1.8301667019005401</v>
      </c>
      <c r="E548" s="6">
        <v>54.700696318571822</v>
      </c>
    </row>
    <row r="549" spans="1:5" x14ac:dyDescent="0.2">
      <c r="A549" t="s">
        <v>755</v>
      </c>
      <c r="B549" t="s">
        <v>755</v>
      </c>
      <c r="C549" t="s">
        <v>234</v>
      </c>
      <c r="D549" s="7">
        <v>1.6883786628465101</v>
      </c>
      <c r="E549" s="6">
        <v>10.191947410291446</v>
      </c>
    </row>
    <row r="550" spans="1:5" x14ac:dyDescent="0.2">
      <c r="A550" t="s">
        <v>756</v>
      </c>
      <c r="B550" t="s">
        <v>756</v>
      </c>
      <c r="C550" t="s">
        <v>234</v>
      </c>
      <c r="D550" s="7">
        <v>1.55942624588347</v>
      </c>
      <c r="E550" s="6">
        <v>5.0394818497131668</v>
      </c>
    </row>
    <row r="551" spans="1:5" x14ac:dyDescent="0.2">
      <c r="A551" t="s">
        <v>757</v>
      </c>
      <c r="B551" t="s">
        <v>757</v>
      </c>
      <c r="C551" t="s">
        <v>758</v>
      </c>
      <c r="D551" s="7">
        <v>1.6193779765268499</v>
      </c>
      <c r="E551" s="6">
        <v>53.178140228759403</v>
      </c>
    </row>
    <row r="552" spans="1:5" x14ac:dyDescent="0.2">
      <c r="A552" t="s">
        <v>1477</v>
      </c>
      <c r="B552" t="s">
        <v>1477</v>
      </c>
      <c r="C552" t="s">
        <v>278</v>
      </c>
      <c r="D552" s="7">
        <v>1.4224887446783101</v>
      </c>
      <c r="E552" s="6">
        <v>40.492984697617906</v>
      </c>
    </row>
    <row r="553" spans="1:5" x14ac:dyDescent="0.2">
      <c r="A553" t="s">
        <v>759</v>
      </c>
      <c r="B553" t="s">
        <v>759</v>
      </c>
      <c r="C553" t="s">
        <v>760</v>
      </c>
      <c r="D553" s="7">
        <v>1.8520241552754499</v>
      </c>
      <c r="E553" s="6">
        <v>15.698610960136039</v>
      </c>
    </row>
    <row r="554" spans="1:5" x14ac:dyDescent="0.2">
      <c r="A554" t="s">
        <v>761</v>
      </c>
      <c r="B554" t="s">
        <v>761</v>
      </c>
      <c r="C554" t="s">
        <v>762</v>
      </c>
      <c r="D554" s="7">
        <v>1.82579175117271</v>
      </c>
      <c r="E554" s="6">
        <v>47.095456353187309</v>
      </c>
    </row>
    <row r="555" spans="1:5" x14ac:dyDescent="0.2">
      <c r="A555" t="s">
        <v>763</v>
      </c>
      <c r="B555" t="s">
        <v>763</v>
      </c>
      <c r="C555" t="s">
        <v>678</v>
      </c>
      <c r="D555" s="7">
        <v>3.0221888703001798</v>
      </c>
      <c r="E555" s="6">
        <v>187.24550725830736</v>
      </c>
    </row>
    <row r="556" spans="1:5" x14ac:dyDescent="0.2">
      <c r="A556" t="s">
        <v>764</v>
      </c>
      <c r="B556" t="s">
        <v>764</v>
      </c>
      <c r="C556" t="s">
        <v>234</v>
      </c>
      <c r="D556" s="7">
        <v>1.68061991324236</v>
      </c>
      <c r="E556" s="6">
        <v>73.938939458475943</v>
      </c>
    </row>
    <row r="557" spans="1:5" x14ac:dyDescent="0.2">
      <c r="A557" t="s">
        <v>765</v>
      </c>
      <c r="B557" t="s">
        <v>765</v>
      </c>
      <c r="C557" t="s">
        <v>766</v>
      </c>
      <c r="D557" s="7">
        <v>1.4296663609429801</v>
      </c>
      <c r="E557" s="6">
        <v>51.027683536667233</v>
      </c>
    </row>
    <row r="558" spans="1:5" x14ac:dyDescent="0.2">
      <c r="A558" t="s">
        <v>767</v>
      </c>
      <c r="B558" t="s">
        <v>767</v>
      </c>
      <c r="C558" t="s">
        <v>768</v>
      </c>
      <c r="D558" s="7">
        <v>1.5878212050649401</v>
      </c>
      <c r="E558" s="6">
        <v>73.298465455090536</v>
      </c>
    </row>
    <row r="559" spans="1:5" x14ac:dyDescent="0.2">
      <c r="A559" t="s">
        <v>769</v>
      </c>
      <c r="B559" t="s">
        <v>769</v>
      </c>
      <c r="C559" t="s">
        <v>770</v>
      </c>
      <c r="D559" s="7">
        <v>1.8531763357367499</v>
      </c>
      <c r="E559" s="6">
        <v>77.58428683005107</v>
      </c>
    </row>
    <row r="560" spans="1:5" x14ac:dyDescent="0.2">
      <c r="A560" t="s">
        <v>1478</v>
      </c>
      <c r="B560" t="s">
        <v>1478</v>
      </c>
      <c r="C560" t="s">
        <v>234</v>
      </c>
      <c r="D560" s="7">
        <v>1.3630248131577301</v>
      </c>
      <c r="E560" s="6">
        <v>2.108763270886</v>
      </c>
    </row>
    <row r="561" spans="1:5" x14ac:dyDescent="0.2">
      <c r="A561" t="s">
        <v>771</v>
      </c>
      <c r="B561" t="s">
        <v>771</v>
      </c>
      <c r="C561" t="s">
        <v>398</v>
      </c>
      <c r="D561" s="7">
        <v>1.55635906594907</v>
      </c>
      <c r="E561" s="6">
        <v>64.68951556669407</v>
      </c>
    </row>
    <row r="562" spans="1:5" x14ac:dyDescent="0.2">
      <c r="A562" t="s">
        <v>773</v>
      </c>
      <c r="B562" t="s">
        <v>773</v>
      </c>
      <c r="C562" t="s">
        <v>234</v>
      </c>
      <c r="D562" s="7">
        <v>1.3812332292329501</v>
      </c>
      <c r="E562" s="6">
        <v>28.940656867427911</v>
      </c>
    </row>
    <row r="563" spans="1:5" x14ac:dyDescent="0.2">
      <c r="A563" t="s">
        <v>783</v>
      </c>
      <c r="B563" t="s">
        <v>783</v>
      </c>
      <c r="C563" t="s">
        <v>234</v>
      </c>
      <c r="D563" s="7">
        <v>1.14639101547706</v>
      </c>
      <c r="E563" s="6">
        <v>24.968758280968199</v>
      </c>
    </row>
    <row r="564" spans="1:5" x14ac:dyDescent="0.2">
      <c r="A564" t="s">
        <v>793</v>
      </c>
      <c r="B564" t="s">
        <v>793</v>
      </c>
      <c r="C564" t="s">
        <v>234</v>
      </c>
      <c r="D564" s="7">
        <v>1.0014222287576</v>
      </c>
      <c r="E564" s="6">
        <v>24.49769671630845</v>
      </c>
    </row>
    <row r="565" spans="1:5" x14ac:dyDescent="0.2">
      <c r="A565" t="s">
        <v>794</v>
      </c>
      <c r="B565" t="s">
        <v>794</v>
      </c>
      <c r="C565" t="s">
        <v>234</v>
      </c>
      <c r="D565" s="7">
        <v>2.4583190843599501</v>
      </c>
      <c r="E565" s="6">
        <v>74.482332934084539</v>
      </c>
    </row>
    <row r="566" spans="1:5" x14ac:dyDescent="0.2">
      <c r="A566" t="s">
        <v>795</v>
      </c>
      <c r="B566" t="s">
        <v>795</v>
      </c>
      <c r="C566" t="s">
        <v>796</v>
      </c>
      <c r="D566" s="7">
        <v>1.13522075328256</v>
      </c>
      <c r="E566" s="6">
        <v>48.1727199147196</v>
      </c>
    </row>
    <row r="567" spans="1:5" x14ac:dyDescent="0.2">
      <c r="A567" t="s">
        <v>1479</v>
      </c>
      <c r="B567" t="s">
        <v>1479</v>
      </c>
      <c r="C567" t="s">
        <v>234</v>
      </c>
      <c r="D567" s="7">
        <v>1.1710942282508601</v>
      </c>
      <c r="E567" s="6">
        <v>33.675909760384656</v>
      </c>
    </row>
    <row r="568" spans="1:5" x14ac:dyDescent="0.2">
      <c r="A568" t="s">
        <v>797</v>
      </c>
      <c r="B568" t="s">
        <v>797</v>
      </c>
      <c r="C568" t="s">
        <v>798</v>
      </c>
      <c r="D568" s="7">
        <v>1.0495475226522999</v>
      </c>
      <c r="E568" s="6">
        <v>31.241941267339218</v>
      </c>
    </row>
    <row r="569" spans="1:5" x14ac:dyDescent="0.2">
      <c r="A569" t="s">
        <v>1480</v>
      </c>
      <c r="B569" t="s">
        <v>1480</v>
      </c>
      <c r="C569" t="s">
        <v>1481</v>
      </c>
      <c r="D569" s="7">
        <v>1.1465556060833699</v>
      </c>
      <c r="E569" s="6">
        <v>24.379906457453433</v>
      </c>
    </row>
    <row r="570" spans="1:5" x14ac:dyDescent="0.2">
      <c r="A570" t="s">
        <v>799</v>
      </c>
      <c r="B570" t="s">
        <v>799</v>
      </c>
      <c r="C570" t="s">
        <v>800</v>
      </c>
      <c r="D570" s="7">
        <v>1.11224367228219</v>
      </c>
      <c r="E570" s="6">
        <v>37.67674746969351</v>
      </c>
    </row>
    <row r="571" spans="1:5" x14ac:dyDescent="0.2">
      <c r="A571" t="s">
        <v>801</v>
      </c>
      <c r="B571" t="s">
        <v>801</v>
      </c>
      <c r="C571" t="s">
        <v>802</v>
      </c>
      <c r="D571" s="7">
        <v>1.3537699237139</v>
      </c>
      <c r="E571" s="6">
        <v>22.693243929768819</v>
      </c>
    </row>
    <row r="572" spans="1:5" x14ac:dyDescent="0.2">
      <c r="A572" t="s">
        <v>807</v>
      </c>
      <c r="B572" t="s">
        <v>807</v>
      </c>
      <c r="C572" t="s">
        <v>234</v>
      </c>
      <c r="D572" s="7">
        <v>1.5117571861985899</v>
      </c>
      <c r="E572" s="6">
        <v>43.283326874628834</v>
      </c>
    </row>
    <row r="573" spans="1:5" x14ac:dyDescent="0.2">
      <c r="A573" t="s">
        <v>808</v>
      </c>
      <c r="B573" t="s">
        <v>808</v>
      </c>
      <c r="C573" t="s">
        <v>13</v>
      </c>
      <c r="D573" s="7">
        <v>1.5191030631084499</v>
      </c>
      <c r="E573" s="6">
        <v>35.070320550523633</v>
      </c>
    </row>
    <row r="574" spans="1:5" x14ac:dyDescent="0.2">
      <c r="A574" t="s">
        <v>809</v>
      </c>
      <c r="B574" t="s">
        <v>809</v>
      </c>
      <c r="C574" t="s">
        <v>810</v>
      </c>
      <c r="D574" s="7">
        <v>1.23264380269021</v>
      </c>
      <c r="E574" s="6">
        <v>53.319537608645668</v>
      </c>
    </row>
    <row r="575" spans="1:5" x14ac:dyDescent="0.2">
      <c r="A575" t="s">
        <v>811</v>
      </c>
      <c r="B575" t="s">
        <v>811</v>
      </c>
      <c r="C575" t="s">
        <v>812</v>
      </c>
      <c r="D575" s="7">
        <v>1.1221639230210101</v>
      </c>
      <c r="E575" s="6">
        <v>38.569124854539247</v>
      </c>
    </row>
    <row r="576" spans="1:5" x14ac:dyDescent="0.2">
      <c r="A576" t="s">
        <v>814</v>
      </c>
      <c r="B576" t="s">
        <v>814</v>
      </c>
      <c r="C576" t="s">
        <v>234</v>
      </c>
      <c r="D576" s="7">
        <v>1.9727688107260499</v>
      </c>
      <c r="E576" s="6">
        <v>3.9417446773043592</v>
      </c>
    </row>
    <row r="577" spans="1:5" x14ac:dyDescent="0.2">
      <c r="A577" t="s">
        <v>815</v>
      </c>
      <c r="B577" t="s">
        <v>815</v>
      </c>
      <c r="C577" t="s">
        <v>234</v>
      </c>
      <c r="D577" s="7">
        <v>3.1492899509855601</v>
      </c>
      <c r="E577" s="6">
        <v>14.184598088494369</v>
      </c>
    </row>
    <row r="578" spans="1:5" x14ac:dyDescent="0.2">
      <c r="A578" t="s">
        <v>816</v>
      </c>
      <c r="B578" t="s">
        <v>816</v>
      </c>
      <c r="C578" t="s">
        <v>234</v>
      </c>
      <c r="D578" s="7">
        <v>2.8162491367575599</v>
      </c>
      <c r="E578" s="6">
        <v>27.452911264297452</v>
      </c>
    </row>
    <row r="579" spans="1:5" x14ac:dyDescent="0.2">
      <c r="A579" t="s">
        <v>817</v>
      </c>
      <c r="B579" t="s">
        <v>817</v>
      </c>
      <c r="C579" t="s">
        <v>234</v>
      </c>
      <c r="D579" s="7">
        <v>1.47955495573511</v>
      </c>
      <c r="E579" s="6">
        <v>43.980093694800324</v>
      </c>
    </row>
    <row r="580" spans="1:5" x14ac:dyDescent="0.2">
      <c r="A580" t="s">
        <v>818</v>
      </c>
      <c r="B580" t="s">
        <v>818</v>
      </c>
      <c r="C580" t="s">
        <v>819</v>
      </c>
      <c r="D580" s="7">
        <v>1.7926588447115399</v>
      </c>
      <c r="E580" s="6">
        <v>33.643736098301922</v>
      </c>
    </row>
    <row r="581" spans="1:5" x14ac:dyDescent="0.2">
      <c r="A581" t="s">
        <v>820</v>
      </c>
      <c r="B581" t="s">
        <v>820</v>
      </c>
      <c r="C581" t="s">
        <v>234</v>
      </c>
      <c r="D581" s="7">
        <v>1.2822344056419299</v>
      </c>
      <c r="E581" s="6">
        <v>15.415909251695689</v>
      </c>
    </row>
    <row r="582" spans="1:5" x14ac:dyDescent="0.2">
      <c r="A582" t="s">
        <v>821</v>
      </c>
      <c r="B582" t="s">
        <v>821</v>
      </c>
      <c r="C582" t="s">
        <v>234</v>
      </c>
      <c r="D582" s="7">
        <v>1.3273319667805401</v>
      </c>
      <c r="E582" s="6">
        <v>25.535071292602826</v>
      </c>
    </row>
    <row r="583" spans="1:5" x14ac:dyDescent="0.2">
      <c r="A583" t="s">
        <v>822</v>
      </c>
      <c r="B583" t="s">
        <v>822</v>
      </c>
      <c r="C583" t="s">
        <v>234</v>
      </c>
      <c r="D583" s="7">
        <v>1.2012680858421501</v>
      </c>
      <c r="E583" s="6">
        <v>18.784093498249295</v>
      </c>
    </row>
    <row r="584" spans="1:5" x14ac:dyDescent="0.2">
      <c r="A584" t="s">
        <v>823</v>
      </c>
      <c r="B584" t="s">
        <v>823</v>
      </c>
      <c r="C584" t="s">
        <v>234</v>
      </c>
      <c r="D584" s="7">
        <v>1.68529841467708</v>
      </c>
      <c r="E584" s="6">
        <v>38.317134156559128</v>
      </c>
    </row>
    <row r="585" spans="1:5" x14ac:dyDescent="0.2">
      <c r="A585" t="s">
        <v>824</v>
      </c>
      <c r="B585" t="s">
        <v>824</v>
      </c>
      <c r="C585" t="s">
        <v>234</v>
      </c>
      <c r="D585" s="7">
        <v>1.4011253778775401</v>
      </c>
      <c r="E585" s="6">
        <v>14.610731388609144</v>
      </c>
    </row>
    <row r="586" spans="1:5" x14ac:dyDescent="0.2">
      <c r="A586" t="s">
        <v>825</v>
      </c>
      <c r="B586" t="s">
        <v>825</v>
      </c>
      <c r="C586" t="s">
        <v>826</v>
      </c>
      <c r="D586" s="7">
        <v>1.0139113313592401</v>
      </c>
      <c r="E586" s="6">
        <v>13.719247291693748</v>
      </c>
    </row>
    <row r="587" spans="1:5" x14ac:dyDescent="0.2">
      <c r="A587" t="s">
        <v>1482</v>
      </c>
      <c r="B587" t="s">
        <v>1482</v>
      </c>
      <c r="C587" t="s">
        <v>234</v>
      </c>
      <c r="D587" s="7">
        <v>1.0115899841595599</v>
      </c>
      <c r="E587" s="6">
        <v>19.975977024124873</v>
      </c>
    </row>
    <row r="588" spans="1:5" x14ac:dyDescent="0.2">
      <c r="A588" t="s">
        <v>827</v>
      </c>
      <c r="B588" t="s">
        <v>827</v>
      </c>
      <c r="C588" t="s">
        <v>828</v>
      </c>
      <c r="D588" s="7">
        <v>1.9750277555722999</v>
      </c>
      <c r="E588" s="6">
        <v>70.053626171265847</v>
      </c>
    </row>
    <row r="589" spans="1:5" x14ac:dyDescent="0.2">
      <c r="A589" t="s">
        <v>831</v>
      </c>
      <c r="B589" t="s">
        <v>831</v>
      </c>
      <c r="C589" t="s">
        <v>832</v>
      </c>
      <c r="D589" s="7">
        <v>1.6195031303866201</v>
      </c>
      <c r="E589" s="6">
        <v>94.814360518216702</v>
      </c>
    </row>
    <row r="590" spans="1:5" x14ac:dyDescent="0.2">
      <c r="A590" t="s">
        <v>833</v>
      </c>
      <c r="B590" t="s">
        <v>833</v>
      </c>
      <c r="C590" t="s">
        <v>802</v>
      </c>
      <c r="D590" s="7">
        <v>1.45443049626904</v>
      </c>
      <c r="E590" s="6">
        <v>30.150411391379386</v>
      </c>
    </row>
    <row r="591" spans="1:5" x14ac:dyDescent="0.2">
      <c r="A591" t="s">
        <v>834</v>
      </c>
      <c r="B591" t="s">
        <v>834</v>
      </c>
      <c r="C591" t="s">
        <v>474</v>
      </c>
      <c r="D591" s="7">
        <v>1.3551448996278599</v>
      </c>
      <c r="E591" s="6">
        <v>48.364780669211328</v>
      </c>
    </row>
    <row r="592" spans="1:5" x14ac:dyDescent="0.2">
      <c r="A592" t="s">
        <v>1483</v>
      </c>
      <c r="B592" t="s">
        <v>1483</v>
      </c>
      <c r="C592" t="s">
        <v>234</v>
      </c>
      <c r="D592" s="7">
        <v>1.02080669399385</v>
      </c>
      <c r="E592" s="6">
        <v>28.005125936872542</v>
      </c>
    </row>
    <row r="593" spans="1:5" x14ac:dyDescent="0.2">
      <c r="A593" t="s">
        <v>842</v>
      </c>
      <c r="B593" t="s">
        <v>842</v>
      </c>
      <c r="C593" t="s">
        <v>234</v>
      </c>
      <c r="D593" s="7">
        <v>2.6111292437270901</v>
      </c>
      <c r="E593" s="6">
        <v>38.92941378723598</v>
      </c>
    </row>
    <row r="594" spans="1:5" x14ac:dyDescent="0.2">
      <c r="A594" t="s">
        <v>843</v>
      </c>
      <c r="B594" t="s">
        <v>843</v>
      </c>
      <c r="C594" t="s">
        <v>234</v>
      </c>
      <c r="D594" s="7">
        <v>2.0246782828019598</v>
      </c>
      <c r="E594" s="6">
        <v>34.446984623360898</v>
      </c>
    </row>
    <row r="595" spans="1:5" x14ac:dyDescent="0.2">
      <c r="A595" t="s">
        <v>844</v>
      </c>
      <c r="B595" t="s">
        <v>844</v>
      </c>
      <c r="C595" t="s">
        <v>234</v>
      </c>
      <c r="D595" s="7">
        <v>2.4211279351415</v>
      </c>
      <c r="E595" s="6">
        <v>78.489578291163994</v>
      </c>
    </row>
    <row r="596" spans="1:5" x14ac:dyDescent="0.2">
      <c r="A596" t="s">
        <v>846</v>
      </c>
      <c r="B596" t="s">
        <v>846</v>
      </c>
      <c r="C596" t="s">
        <v>519</v>
      </c>
      <c r="D596" s="7">
        <v>1.4042455780018701</v>
      </c>
      <c r="E596" s="6">
        <v>8.5253461158114749</v>
      </c>
    </row>
    <row r="597" spans="1:5" x14ac:dyDescent="0.2">
      <c r="A597" t="s">
        <v>847</v>
      </c>
      <c r="B597" t="s">
        <v>847</v>
      </c>
      <c r="C597" t="s">
        <v>301</v>
      </c>
      <c r="D597" s="7">
        <v>1.8046262666983901</v>
      </c>
      <c r="E597" s="6">
        <v>87.805983987012084</v>
      </c>
    </row>
    <row r="598" spans="1:5" x14ac:dyDescent="0.2">
      <c r="A598" t="s">
        <v>848</v>
      </c>
      <c r="B598" t="s">
        <v>848</v>
      </c>
      <c r="C598" t="s">
        <v>849</v>
      </c>
      <c r="D598" s="7">
        <v>1.3875505662399901</v>
      </c>
      <c r="E598" s="6">
        <v>50.986494159553473</v>
      </c>
    </row>
    <row r="599" spans="1:5" x14ac:dyDescent="0.2">
      <c r="A599" t="s">
        <v>1484</v>
      </c>
      <c r="B599" t="s">
        <v>1484</v>
      </c>
      <c r="C599" t="s">
        <v>1485</v>
      </c>
      <c r="D599" s="7">
        <v>1.24518088377833</v>
      </c>
      <c r="E599" s="6">
        <v>23.499328607926984</v>
      </c>
    </row>
    <row r="600" spans="1:5" x14ac:dyDescent="0.2">
      <c r="A600" t="s">
        <v>850</v>
      </c>
      <c r="B600" t="s">
        <v>850</v>
      </c>
      <c r="C600" t="s">
        <v>234</v>
      </c>
      <c r="D600" s="7">
        <v>2.9147509507651401</v>
      </c>
      <c r="E600" s="6">
        <v>32.55515609641553</v>
      </c>
    </row>
    <row r="601" spans="1:5" x14ac:dyDescent="0.2">
      <c r="A601" t="s">
        <v>851</v>
      </c>
      <c r="B601" t="s">
        <v>851</v>
      </c>
      <c r="C601" t="s">
        <v>234</v>
      </c>
      <c r="D601" s="7">
        <v>1.45152140697742</v>
      </c>
      <c r="E601" s="6">
        <v>11.40676081078365</v>
      </c>
    </row>
    <row r="602" spans="1:5" x14ac:dyDescent="0.2">
      <c r="A602" t="s">
        <v>852</v>
      </c>
      <c r="B602" t="s">
        <v>852</v>
      </c>
      <c r="C602" t="s">
        <v>234</v>
      </c>
      <c r="D602" s="7">
        <v>1.3882204631450299</v>
      </c>
      <c r="E602" s="6">
        <v>7.2363633965744194</v>
      </c>
    </row>
    <row r="603" spans="1:5" x14ac:dyDescent="0.2">
      <c r="A603" t="s">
        <v>853</v>
      </c>
      <c r="B603" t="s">
        <v>853</v>
      </c>
      <c r="C603" t="s">
        <v>261</v>
      </c>
      <c r="D603" s="7">
        <v>1.1510989664492799</v>
      </c>
      <c r="E603" s="6">
        <v>45.414444606288903</v>
      </c>
    </row>
    <row r="604" spans="1:5" x14ac:dyDescent="0.2">
      <c r="A604" t="s">
        <v>854</v>
      </c>
      <c r="B604" t="s">
        <v>854</v>
      </c>
      <c r="C604" t="s">
        <v>234</v>
      </c>
      <c r="D604" s="7">
        <v>1.4468152119181501</v>
      </c>
      <c r="E604" s="6">
        <v>48.332797009294985</v>
      </c>
    </row>
    <row r="605" spans="1:5" x14ac:dyDescent="0.2">
      <c r="A605" t="s">
        <v>855</v>
      </c>
      <c r="B605" t="s">
        <v>855</v>
      </c>
      <c r="C605" t="s">
        <v>509</v>
      </c>
      <c r="D605" s="7">
        <v>1.34358262829788</v>
      </c>
      <c r="E605" s="6">
        <v>47.071721017796193</v>
      </c>
    </row>
    <row r="606" spans="1:5" x14ac:dyDescent="0.2">
      <c r="A606" t="s">
        <v>1486</v>
      </c>
      <c r="B606" t="s">
        <v>1486</v>
      </c>
      <c r="C606" t="s">
        <v>194</v>
      </c>
      <c r="D606" s="7">
        <v>1.2569827484924501</v>
      </c>
      <c r="E606" s="6">
        <v>28.150845114052224</v>
      </c>
    </row>
    <row r="607" spans="1:5" x14ac:dyDescent="0.2">
      <c r="A607" t="s">
        <v>1487</v>
      </c>
      <c r="B607" t="s">
        <v>1487</v>
      </c>
      <c r="C607" t="s">
        <v>278</v>
      </c>
      <c r="D607" s="7">
        <v>1.30742735868836</v>
      </c>
      <c r="E607" s="6">
        <v>26.166185140218953</v>
      </c>
    </row>
    <row r="608" spans="1:5" x14ac:dyDescent="0.2">
      <c r="A608" t="s">
        <v>1488</v>
      </c>
      <c r="B608" t="s">
        <v>1488</v>
      </c>
      <c r="C608" t="s">
        <v>234</v>
      </c>
      <c r="D608" s="7">
        <v>1.01104210137265</v>
      </c>
      <c r="E608" s="6">
        <v>18.11317819936987</v>
      </c>
    </row>
    <row r="609" spans="1:5" x14ac:dyDescent="0.2">
      <c r="A609" t="s">
        <v>1489</v>
      </c>
      <c r="B609" t="s">
        <v>1489</v>
      </c>
      <c r="C609" t="s">
        <v>234</v>
      </c>
      <c r="D609" s="7">
        <v>1.2932434239266499</v>
      </c>
      <c r="E609" s="6">
        <v>23.267826096139338</v>
      </c>
    </row>
    <row r="610" spans="1:5" x14ac:dyDescent="0.2">
      <c r="A610" t="s">
        <v>1490</v>
      </c>
      <c r="B610" t="s">
        <v>1490</v>
      </c>
      <c r="C610" t="s">
        <v>1491</v>
      </c>
      <c r="D610" s="7">
        <v>1.3506700444178401</v>
      </c>
      <c r="E610" s="6">
        <v>40.560795667105005</v>
      </c>
    </row>
    <row r="611" spans="1:5" x14ac:dyDescent="0.2">
      <c r="A611" t="s">
        <v>1492</v>
      </c>
      <c r="B611" t="s">
        <v>1492</v>
      </c>
      <c r="C611" t="s">
        <v>234</v>
      </c>
      <c r="D611" s="7">
        <v>1.0293859083416901</v>
      </c>
      <c r="E611" s="6">
        <v>21.990041611925072</v>
      </c>
    </row>
    <row r="612" spans="1:5" x14ac:dyDescent="0.2">
      <c r="A612" t="s">
        <v>857</v>
      </c>
      <c r="B612" t="s">
        <v>857</v>
      </c>
      <c r="C612" t="s">
        <v>234</v>
      </c>
      <c r="D612" s="7">
        <v>1.59451471567596</v>
      </c>
      <c r="E612" s="6">
        <v>10.938452088219687</v>
      </c>
    </row>
    <row r="613" spans="1:5" x14ac:dyDescent="0.2">
      <c r="A613" t="s">
        <v>858</v>
      </c>
      <c r="B613" t="s">
        <v>858</v>
      </c>
      <c r="C613" t="s">
        <v>309</v>
      </c>
      <c r="D613" s="7">
        <v>1.5957290725400399</v>
      </c>
      <c r="E613" s="6">
        <v>58.410297894527503</v>
      </c>
    </row>
    <row r="614" spans="1:5" x14ac:dyDescent="0.2">
      <c r="A614" t="s">
        <v>1493</v>
      </c>
      <c r="B614" t="s">
        <v>1493</v>
      </c>
      <c r="C614" t="s">
        <v>234</v>
      </c>
      <c r="D614" s="7">
        <v>1.1314356395168901</v>
      </c>
      <c r="E614" s="6">
        <v>3.6787827380765052</v>
      </c>
    </row>
    <row r="615" spans="1:5" x14ac:dyDescent="0.2">
      <c r="A615" t="s">
        <v>1494</v>
      </c>
      <c r="B615" t="s">
        <v>1494</v>
      </c>
      <c r="C615" t="s">
        <v>234</v>
      </c>
      <c r="D615" s="7">
        <v>1.4414806270640901</v>
      </c>
      <c r="E615" s="6">
        <v>53.272400847198469</v>
      </c>
    </row>
    <row r="616" spans="1:5" x14ac:dyDescent="0.2">
      <c r="A616" t="s">
        <v>862</v>
      </c>
      <c r="B616" t="s">
        <v>862</v>
      </c>
      <c r="C616" t="s">
        <v>234</v>
      </c>
      <c r="D616" s="7">
        <v>1.22971107225609</v>
      </c>
      <c r="E616" s="6">
        <v>7.2711486167284223</v>
      </c>
    </row>
    <row r="617" spans="1:5" x14ac:dyDescent="0.2">
      <c r="A617" t="s">
        <v>1495</v>
      </c>
      <c r="B617" t="s">
        <v>1495</v>
      </c>
      <c r="C617" t="s">
        <v>519</v>
      </c>
      <c r="D617" s="7">
        <v>1.99572151447748</v>
      </c>
      <c r="E617" s="6">
        <v>3.8890094303494993</v>
      </c>
    </row>
    <row r="618" spans="1:5" x14ac:dyDescent="0.2">
      <c r="A618" t="s">
        <v>1496</v>
      </c>
      <c r="B618" t="s">
        <v>1496</v>
      </c>
      <c r="C618" t="s">
        <v>234</v>
      </c>
      <c r="D618" s="7">
        <v>1.2154479759127199</v>
      </c>
      <c r="E618" s="6">
        <v>18.921554461498705</v>
      </c>
    </row>
    <row r="619" spans="1:5" x14ac:dyDescent="0.2">
      <c r="A619" t="s">
        <v>1497</v>
      </c>
      <c r="B619" t="s">
        <v>1497</v>
      </c>
      <c r="C619" t="s">
        <v>234</v>
      </c>
      <c r="D619" s="7">
        <v>1.0721448002967</v>
      </c>
      <c r="E619" s="6">
        <v>17.585096972073142</v>
      </c>
    </row>
    <row r="620" spans="1:5" x14ac:dyDescent="0.2">
      <c r="A620" t="s">
        <v>863</v>
      </c>
      <c r="B620" t="s">
        <v>863</v>
      </c>
      <c r="C620" t="s">
        <v>234</v>
      </c>
      <c r="D620" s="7">
        <v>2.49708381229315</v>
      </c>
      <c r="E620" s="6">
        <v>40.314924858583595</v>
      </c>
    </row>
    <row r="621" spans="1:5" x14ac:dyDescent="0.2">
      <c r="A621" t="s">
        <v>864</v>
      </c>
      <c r="B621" t="s">
        <v>864</v>
      </c>
      <c r="C621" t="s">
        <v>234</v>
      </c>
      <c r="D621" s="7">
        <v>2.6302709011066501</v>
      </c>
      <c r="E621" s="6">
        <v>27.244109794549725</v>
      </c>
    </row>
    <row r="622" spans="1:5" x14ac:dyDescent="0.2">
      <c r="A622" t="s">
        <v>1498</v>
      </c>
      <c r="B622" t="s">
        <v>1498</v>
      </c>
      <c r="C622" t="s">
        <v>234</v>
      </c>
      <c r="D622" s="7">
        <v>1.0450509026399999</v>
      </c>
      <c r="E622" s="6">
        <v>8.4598971447185534</v>
      </c>
    </row>
    <row r="623" spans="1:5" x14ac:dyDescent="0.2">
      <c r="A623" t="s">
        <v>865</v>
      </c>
      <c r="B623" t="s">
        <v>865</v>
      </c>
      <c r="C623" t="s">
        <v>234</v>
      </c>
      <c r="D623" s="7">
        <v>1.3923489718884401</v>
      </c>
      <c r="E623" s="6">
        <v>62.936562166326475</v>
      </c>
    </row>
    <row r="624" spans="1:5" x14ac:dyDescent="0.2">
      <c r="A624" t="s">
        <v>1499</v>
      </c>
      <c r="B624" t="s">
        <v>1499</v>
      </c>
      <c r="C624" t="s">
        <v>1500</v>
      </c>
      <c r="D624" s="7">
        <v>1.2074994523265301</v>
      </c>
      <c r="E624" s="6">
        <v>39.38380823329485</v>
      </c>
    </row>
    <row r="625" spans="1:5" x14ac:dyDescent="0.2">
      <c r="A625" t="s">
        <v>866</v>
      </c>
      <c r="B625" t="s">
        <v>866</v>
      </c>
      <c r="C625" t="s">
        <v>234</v>
      </c>
      <c r="D625" s="7">
        <v>1.7893194251466999</v>
      </c>
      <c r="E625" s="6">
        <v>7.5369394049069314</v>
      </c>
    </row>
    <row r="626" spans="1:5" x14ac:dyDescent="0.2">
      <c r="A626" t="s">
        <v>1501</v>
      </c>
      <c r="B626" t="s">
        <v>1501</v>
      </c>
      <c r="C626" t="s">
        <v>234</v>
      </c>
      <c r="D626" s="7">
        <v>1.0058942795550301</v>
      </c>
      <c r="E626" s="6">
        <v>3.3473751547070303</v>
      </c>
    </row>
    <row r="627" spans="1:5" x14ac:dyDescent="0.2">
      <c r="A627" t="s">
        <v>870</v>
      </c>
      <c r="B627" t="s">
        <v>870</v>
      </c>
      <c r="C627" t="s">
        <v>796</v>
      </c>
      <c r="D627" s="7">
        <v>1.4559691966858801</v>
      </c>
      <c r="E627" s="6">
        <v>65.756068672827851</v>
      </c>
    </row>
    <row r="628" spans="1:5" x14ac:dyDescent="0.2">
      <c r="A628" t="s">
        <v>871</v>
      </c>
      <c r="B628" t="s">
        <v>871</v>
      </c>
      <c r="C628" t="s">
        <v>872</v>
      </c>
      <c r="D628" s="7">
        <v>1.2094077052422501</v>
      </c>
      <c r="E628" s="6">
        <v>33.700370222999346</v>
      </c>
    </row>
    <row r="629" spans="1:5" x14ac:dyDescent="0.2">
      <c r="A629" t="s">
        <v>874</v>
      </c>
      <c r="B629" t="s">
        <v>874</v>
      </c>
      <c r="C629" t="s">
        <v>470</v>
      </c>
      <c r="D629" s="7">
        <v>1.1423015690310501</v>
      </c>
      <c r="E629" s="6">
        <v>52.415264372845421</v>
      </c>
    </row>
    <row r="630" spans="1:5" x14ac:dyDescent="0.2">
      <c r="A630" t="s">
        <v>1502</v>
      </c>
      <c r="B630" t="s">
        <v>1502</v>
      </c>
      <c r="C630" t="s">
        <v>519</v>
      </c>
      <c r="D630" s="7">
        <v>1.3604323687378099</v>
      </c>
      <c r="E630" s="6">
        <v>3.3447221001810381</v>
      </c>
    </row>
    <row r="631" spans="1:5" x14ac:dyDescent="0.2">
      <c r="A631" t="s">
        <v>879</v>
      </c>
      <c r="B631" t="s">
        <v>879</v>
      </c>
      <c r="C631" t="s">
        <v>880</v>
      </c>
      <c r="D631" s="7">
        <v>1.38145399644596</v>
      </c>
      <c r="E631" s="6">
        <v>52.306756128153445</v>
      </c>
    </row>
    <row r="632" spans="1:5" x14ac:dyDescent="0.2">
      <c r="A632" t="s">
        <v>881</v>
      </c>
      <c r="B632" t="s">
        <v>881</v>
      </c>
      <c r="C632" t="s">
        <v>234</v>
      </c>
      <c r="D632" s="7">
        <v>1.92346998657057</v>
      </c>
      <c r="E632" s="6">
        <v>5.9300402777032613</v>
      </c>
    </row>
    <row r="633" spans="1:5" x14ac:dyDescent="0.2">
      <c r="A633" t="s">
        <v>882</v>
      </c>
      <c r="B633" t="s">
        <v>882</v>
      </c>
      <c r="C633" t="s">
        <v>883</v>
      </c>
      <c r="D633" s="7">
        <v>1.24524797216926</v>
      </c>
      <c r="E633" s="6">
        <v>46.053956040901355</v>
      </c>
    </row>
    <row r="634" spans="1:5" x14ac:dyDescent="0.2">
      <c r="A634" t="s">
        <v>884</v>
      </c>
      <c r="B634" t="s">
        <v>884</v>
      </c>
      <c r="C634" t="s">
        <v>798</v>
      </c>
      <c r="D634" s="7">
        <v>1.6780588878595</v>
      </c>
      <c r="E634" s="6">
        <v>56.805004636522327</v>
      </c>
    </row>
    <row r="635" spans="1:5" x14ac:dyDescent="0.2">
      <c r="A635" t="s">
        <v>885</v>
      </c>
      <c r="B635" t="s">
        <v>885</v>
      </c>
      <c r="C635" t="s">
        <v>234</v>
      </c>
      <c r="D635" s="7">
        <v>1.7310779361253099</v>
      </c>
      <c r="E635" s="6">
        <v>37.340809175447731</v>
      </c>
    </row>
    <row r="636" spans="1:5" x14ac:dyDescent="0.2">
      <c r="A636" t="s">
        <v>886</v>
      </c>
      <c r="B636" t="s">
        <v>886</v>
      </c>
      <c r="C636" t="s">
        <v>234</v>
      </c>
      <c r="D636" s="7">
        <v>2.0349258527570302</v>
      </c>
      <c r="E636" s="6">
        <v>31.946142914601662</v>
      </c>
    </row>
    <row r="637" spans="1:5" x14ac:dyDescent="0.2">
      <c r="A637" t="s">
        <v>887</v>
      </c>
      <c r="B637" t="s">
        <v>887</v>
      </c>
      <c r="C637" t="s">
        <v>398</v>
      </c>
      <c r="D637" s="7">
        <v>1.6695867638319499</v>
      </c>
      <c r="E637" s="6">
        <v>27.304331364218633</v>
      </c>
    </row>
    <row r="638" spans="1:5" x14ac:dyDescent="0.2">
      <c r="A638" t="s">
        <v>1503</v>
      </c>
      <c r="B638" t="s">
        <v>1503</v>
      </c>
      <c r="C638" t="s">
        <v>1504</v>
      </c>
      <c r="D638" s="7">
        <v>1.6838844569628499</v>
      </c>
      <c r="E638" s="6">
        <v>38.466526840138599</v>
      </c>
    </row>
    <row r="639" spans="1:5" x14ac:dyDescent="0.2">
      <c r="A639" t="s">
        <v>1505</v>
      </c>
      <c r="B639" t="s">
        <v>1505</v>
      </c>
      <c r="C639" t="s">
        <v>1506</v>
      </c>
      <c r="D639" s="7">
        <v>1.4221160862229001</v>
      </c>
      <c r="E639" s="6">
        <v>36.607847086647475</v>
      </c>
    </row>
    <row r="640" spans="1:5" x14ac:dyDescent="0.2">
      <c r="A640" t="s">
        <v>1507</v>
      </c>
      <c r="B640" t="s">
        <v>1507</v>
      </c>
      <c r="C640" t="s">
        <v>1508</v>
      </c>
      <c r="D640" s="7">
        <v>1.07163911846648</v>
      </c>
      <c r="E640" s="6">
        <v>40.228854409190042</v>
      </c>
    </row>
    <row r="641" spans="1:5" x14ac:dyDescent="0.2">
      <c r="A641" t="s">
        <v>888</v>
      </c>
      <c r="B641" t="s">
        <v>888</v>
      </c>
      <c r="C641" t="s">
        <v>889</v>
      </c>
      <c r="D641" s="7">
        <v>1.8865504071310999</v>
      </c>
      <c r="E641" s="6">
        <v>66.939750838150431</v>
      </c>
    </row>
    <row r="642" spans="1:5" x14ac:dyDescent="0.2">
      <c r="A642" t="s">
        <v>1509</v>
      </c>
      <c r="B642" t="s">
        <v>1509</v>
      </c>
      <c r="C642" t="s">
        <v>1510</v>
      </c>
      <c r="D642" s="7">
        <v>1.3056761094945</v>
      </c>
      <c r="E642" s="6">
        <v>58.709962509939558</v>
      </c>
    </row>
    <row r="643" spans="1:5" x14ac:dyDescent="0.2">
      <c r="A643" t="s">
        <v>890</v>
      </c>
      <c r="B643" t="s">
        <v>890</v>
      </c>
      <c r="C643" t="s">
        <v>891</v>
      </c>
      <c r="D643" s="7">
        <v>1.22658588325648</v>
      </c>
      <c r="E643" s="6">
        <v>35.16252388756007</v>
      </c>
    </row>
    <row r="644" spans="1:5" x14ac:dyDescent="0.2">
      <c r="A644" t="s">
        <v>892</v>
      </c>
      <c r="B644" t="s">
        <v>892</v>
      </c>
      <c r="C644" t="s">
        <v>893</v>
      </c>
      <c r="D644" s="7">
        <v>1.11334840307372</v>
      </c>
      <c r="E644" s="6">
        <v>20.927731481800087</v>
      </c>
    </row>
    <row r="645" spans="1:5" x14ac:dyDescent="0.2">
      <c r="A645" t="s">
        <v>894</v>
      </c>
      <c r="B645" t="s">
        <v>894</v>
      </c>
      <c r="C645" t="s">
        <v>895</v>
      </c>
      <c r="D645" s="7">
        <v>1.02785554969576</v>
      </c>
      <c r="E645" s="6">
        <v>19.348089211713354</v>
      </c>
    </row>
    <row r="646" spans="1:5" x14ac:dyDescent="0.2">
      <c r="A646" t="s">
        <v>896</v>
      </c>
      <c r="B646" t="s">
        <v>896</v>
      </c>
      <c r="C646" t="s">
        <v>234</v>
      </c>
      <c r="D646" s="7">
        <v>1.1379944980934</v>
      </c>
      <c r="E646" s="6">
        <v>34.761588810842873</v>
      </c>
    </row>
    <row r="647" spans="1:5" x14ac:dyDescent="0.2">
      <c r="A647" t="s">
        <v>898</v>
      </c>
      <c r="B647" t="s">
        <v>898</v>
      </c>
      <c r="C647" t="s">
        <v>234</v>
      </c>
      <c r="D647" s="7">
        <v>1.39188473537871</v>
      </c>
      <c r="E647" s="6">
        <v>59.753887594893989</v>
      </c>
    </row>
    <row r="648" spans="1:5" x14ac:dyDescent="0.2">
      <c r="A648" t="s">
        <v>899</v>
      </c>
      <c r="B648" t="s">
        <v>899</v>
      </c>
      <c r="C648" t="s">
        <v>234</v>
      </c>
      <c r="D648" s="7">
        <v>1.2937132922005701</v>
      </c>
      <c r="E648" s="6">
        <v>12.559556519903749</v>
      </c>
    </row>
    <row r="649" spans="1:5" x14ac:dyDescent="0.2">
      <c r="A649" t="s">
        <v>900</v>
      </c>
      <c r="B649" t="s">
        <v>900</v>
      </c>
      <c r="C649" t="s">
        <v>234</v>
      </c>
      <c r="D649" s="7">
        <v>1.2413368282117101</v>
      </c>
      <c r="E649" s="6">
        <v>28.713786213806994</v>
      </c>
    </row>
    <row r="650" spans="1:5" x14ac:dyDescent="0.2">
      <c r="A650" t="s">
        <v>901</v>
      </c>
      <c r="B650" t="s">
        <v>901</v>
      </c>
      <c r="C650" t="s">
        <v>234</v>
      </c>
      <c r="D650" s="7">
        <v>1.02271336068368</v>
      </c>
      <c r="E650" s="6">
        <v>8.2200479646416884</v>
      </c>
    </row>
    <row r="651" spans="1:5" x14ac:dyDescent="0.2">
      <c r="A651" t="s">
        <v>1511</v>
      </c>
      <c r="B651" t="s">
        <v>1511</v>
      </c>
      <c r="C651" t="s">
        <v>1512</v>
      </c>
      <c r="D651" s="7">
        <v>1.2809437621522901</v>
      </c>
      <c r="E651" s="6">
        <v>49.618953521160869</v>
      </c>
    </row>
    <row r="652" spans="1:5" x14ac:dyDescent="0.2">
      <c r="A652" t="s">
        <v>902</v>
      </c>
      <c r="B652" t="s">
        <v>902</v>
      </c>
      <c r="C652" t="s">
        <v>234</v>
      </c>
      <c r="D652" s="7">
        <v>1.1517807975994501</v>
      </c>
      <c r="E652" s="6">
        <v>37.694595851704371</v>
      </c>
    </row>
    <row r="653" spans="1:5" x14ac:dyDescent="0.2">
      <c r="A653" t="s">
        <v>1513</v>
      </c>
      <c r="B653" t="s">
        <v>1513</v>
      </c>
      <c r="C653" t="s">
        <v>234</v>
      </c>
      <c r="D653" s="7">
        <v>1.1907077015252301</v>
      </c>
      <c r="E653" s="6">
        <v>27.310098643835499</v>
      </c>
    </row>
    <row r="654" spans="1:5" x14ac:dyDescent="0.2">
      <c r="A654" t="s">
        <v>1514</v>
      </c>
      <c r="B654" t="s">
        <v>1514</v>
      </c>
      <c r="C654" t="s">
        <v>234</v>
      </c>
      <c r="D654" s="7">
        <v>1.3410374438225501</v>
      </c>
      <c r="E654" s="6">
        <v>20.213653570591052</v>
      </c>
    </row>
    <row r="655" spans="1:5" x14ac:dyDescent="0.2">
      <c r="A655" t="s">
        <v>1515</v>
      </c>
      <c r="B655" t="s">
        <v>1515</v>
      </c>
      <c r="C655" t="s">
        <v>234</v>
      </c>
      <c r="D655" s="7">
        <v>1.4518652473287501</v>
      </c>
      <c r="E655" s="6">
        <v>32.16897370809729</v>
      </c>
    </row>
    <row r="656" spans="1:5" x14ac:dyDescent="0.2">
      <c r="A656" t="s">
        <v>1516</v>
      </c>
      <c r="B656" t="s">
        <v>1516</v>
      </c>
      <c r="C656" t="s">
        <v>234</v>
      </c>
      <c r="D656" s="7">
        <v>1.3753208528540499</v>
      </c>
      <c r="E656" s="6">
        <v>27.27830242400152</v>
      </c>
    </row>
    <row r="657" spans="1:5" x14ac:dyDescent="0.2">
      <c r="A657" t="s">
        <v>903</v>
      </c>
      <c r="B657" t="s">
        <v>903</v>
      </c>
      <c r="C657" t="s">
        <v>234</v>
      </c>
      <c r="D657" s="7">
        <v>1.70323319914649</v>
      </c>
      <c r="E657" s="6">
        <v>21.39252614368241</v>
      </c>
    </row>
    <row r="658" spans="1:5" x14ac:dyDescent="0.2">
      <c r="A658" t="s">
        <v>1517</v>
      </c>
      <c r="B658" t="s">
        <v>1517</v>
      </c>
      <c r="C658" t="s">
        <v>234</v>
      </c>
      <c r="D658" s="7">
        <v>1.1980558872564799</v>
      </c>
      <c r="E658" s="6">
        <v>25.184821836999934</v>
      </c>
    </row>
    <row r="659" spans="1:5" x14ac:dyDescent="0.2">
      <c r="A659" t="s">
        <v>1518</v>
      </c>
      <c r="B659" t="s">
        <v>1518</v>
      </c>
      <c r="C659" t="s">
        <v>234</v>
      </c>
      <c r="D659" s="7">
        <v>1.5738527441276799</v>
      </c>
      <c r="E659" s="6">
        <v>27.426300605645945</v>
      </c>
    </row>
    <row r="660" spans="1:5" x14ac:dyDescent="0.2">
      <c r="A660" t="s">
        <v>1519</v>
      </c>
      <c r="B660" t="s">
        <v>1519</v>
      </c>
      <c r="C660" t="s">
        <v>234</v>
      </c>
      <c r="D660" s="7">
        <v>1.6816012700535701</v>
      </c>
      <c r="E660" s="6">
        <v>35.829495982130311</v>
      </c>
    </row>
    <row r="661" spans="1:5" x14ac:dyDescent="0.2">
      <c r="A661" t="s">
        <v>904</v>
      </c>
      <c r="B661" t="s">
        <v>904</v>
      </c>
      <c r="C661" t="s">
        <v>234</v>
      </c>
      <c r="D661" s="7">
        <v>1.8799316437498499</v>
      </c>
      <c r="E661" s="6">
        <v>12.568191841659148</v>
      </c>
    </row>
    <row r="662" spans="1:5" x14ac:dyDescent="0.2">
      <c r="A662" t="s">
        <v>1520</v>
      </c>
      <c r="B662" t="s">
        <v>1520</v>
      </c>
      <c r="C662" t="s">
        <v>234</v>
      </c>
      <c r="D662" s="7">
        <v>1.9796516738398899</v>
      </c>
      <c r="E662" s="6">
        <v>72.639732291894191</v>
      </c>
    </row>
    <row r="663" spans="1:5" x14ac:dyDescent="0.2">
      <c r="A663" t="s">
        <v>905</v>
      </c>
      <c r="B663" t="s">
        <v>905</v>
      </c>
      <c r="C663" t="s">
        <v>234</v>
      </c>
      <c r="D663" s="7">
        <v>1.8084132912066799</v>
      </c>
      <c r="E663" s="6">
        <v>29.011738219965267</v>
      </c>
    </row>
    <row r="664" spans="1:5" x14ac:dyDescent="0.2">
      <c r="A664" t="s">
        <v>906</v>
      </c>
      <c r="B664" t="s">
        <v>906</v>
      </c>
      <c r="C664" t="s">
        <v>234</v>
      </c>
      <c r="D664" s="7">
        <v>1.7988164963817399</v>
      </c>
      <c r="E664" s="6">
        <v>55.454879675804065</v>
      </c>
    </row>
    <row r="665" spans="1:5" x14ac:dyDescent="0.2">
      <c r="A665" t="s">
        <v>907</v>
      </c>
      <c r="B665" t="s">
        <v>907</v>
      </c>
      <c r="C665" t="s">
        <v>234</v>
      </c>
      <c r="D665" s="7">
        <v>1.9947231515603701</v>
      </c>
      <c r="E665" s="6">
        <v>31.528812312184339</v>
      </c>
    </row>
    <row r="666" spans="1:5" x14ac:dyDescent="0.2">
      <c r="A666" t="s">
        <v>908</v>
      </c>
      <c r="B666" t="s">
        <v>908</v>
      </c>
      <c r="C666" t="s">
        <v>909</v>
      </c>
      <c r="D666" s="7">
        <v>2.8275022855307599</v>
      </c>
      <c r="E666" s="6">
        <v>74.386313143418548</v>
      </c>
    </row>
    <row r="667" spans="1:5" x14ac:dyDescent="0.2">
      <c r="A667" t="s">
        <v>910</v>
      </c>
      <c r="B667" t="s">
        <v>910</v>
      </c>
      <c r="C667" t="s">
        <v>234</v>
      </c>
      <c r="D667" s="7">
        <v>2.5015009217722799</v>
      </c>
      <c r="E667" s="6">
        <v>58.819034124998879</v>
      </c>
    </row>
    <row r="668" spans="1:5" x14ac:dyDescent="0.2">
      <c r="A668" t="s">
        <v>911</v>
      </c>
      <c r="B668" t="s">
        <v>911</v>
      </c>
      <c r="C668" t="s">
        <v>234</v>
      </c>
      <c r="D668" s="7">
        <v>3.0780910694280901</v>
      </c>
      <c r="E668" s="6">
        <v>96.15564917400259</v>
      </c>
    </row>
    <row r="669" spans="1:5" x14ac:dyDescent="0.2">
      <c r="A669" t="s">
        <v>912</v>
      </c>
      <c r="B669" t="s">
        <v>912</v>
      </c>
      <c r="C669" t="s">
        <v>234</v>
      </c>
      <c r="D669" s="7">
        <v>2.99018062895213</v>
      </c>
      <c r="E669" s="6">
        <v>86.820867031806642</v>
      </c>
    </row>
    <row r="670" spans="1:5" x14ac:dyDescent="0.2">
      <c r="A670" t="s">
        <v>913</v>
      </c>
      <c r="B670" t="s">
        <v>913</v>
      </c>
      <c r="C670" t="s">
        <v>234</v>
      </c>
      <c r="D670" s="7">
        <v>2.89136704799443</v>
      </c>
      <c r="E670" s="6">
        <v>56.60533552455837</v>
      </c>
    </row>
    <row r="671" spans="1:5" x14ac:dyDescent="0.2">
      <c r="A671" t="s">
        <v>914</v>
      </c>
      <c r="B671" t="s">
        <v>914</v>
      </c>
      <c r="C671" t="s">
        <v>234</v>
      </c>
      <c r="D671" s="7">
        <v>2.5951530368036302</v>
      </c>
      <c r="E671" s="6">
        <v>23.42949553582913</v>
      </c>
    </row>
    <row r="672" spans="1:5" x14ac:dyDescent="0.2">
      <c r="A672" t="s">
        <v>915</v>
      </c>
      <c r="B672" t="s">
        <v>915</v>
      </c>
      <c r="C672" t="s">
        <v>916</v>
      </c>
      <c r="D672" s="7">
        <v>1.43285103512185</v>
      </c>
      <c r="E672" s="6">
        <v>42.710089614099978</v>
      </c>
    </row>
    <row r="673" spans="1:5" x14ac:dyDescent="0.2">
      <c r="A673" t="s">
        <v>917</v>
      </c>
      <c r="B673" t="s">
        <v>917</v>
      </c>
      <c r="C673" t="s">
        <v>234</v>
      </c>
      <c r="D673" s="7">
        <v>1.59249385777314</v>
      </c>
      <c r="E673" s="6">
        <v>51.382091446437784</v>
      </c>
    </row>
    <row r="674" spans="1:5" x14ac:dyDescent="0.2">
      <c r="A674" t="s">
        <v>920</v>
      </c>
      <c r="B674" t="s">
        <v>920</v>
      </c>
      <c r="C674" t="s">
        <v>921</v>
      </c>
      <c r="D674" s="7">
        <v>1.2560216066393699</v>
      </c>
      <c r="E674" s="6">
        <v>47.017568676369038</v>
      </c>
    </row>
    <row r="675" spans="1:5" x14ac:dyDescent="0.2">
      <c r="A675" t="s">
        <v>924</v>
      </c>
      <c r="B675" t="s">
        <v>924</v>
      </c>
      <c r="C675" t="s">
        <v>234</v>
      </c>
      <c r="D675" s="7">
        <v>1.0632447359958599</v>
      </c>
      <c r="E675" s="6">
        <v>11.268729570782103</v>
      </c>
    </row>
    <row r="676" spans="1:5" x14ac:dyDescent="0.2">
      <c r="A676" t="s">
        <v>1521</v>
      </c>
      <c r="B676" t="s">
        <v>1521</v>
      </c>
      <c r="C676" t="s">
        <v>1522</v>
      </c>
      <c r="D676" s="7">
        <v>1.2566703891661199</v>
      </c>
      <c r="E676" s="6">
        <v>38.063717997242456</v>
      </c>
    </row>
    <row r="677" spans="1:5" x14ac:dyDescent="0.2">
      <c r="A677" t="s">
        <v>925</v>
      </c>
      <c r="B677" t="s">
        <v>925</v>
      </c>
      <c r="C677" t="s">
        <v>234</v>
      </c>
      <c r="D677" s="7">
        <v>1.5250413741845701</v>
      </c>
      <c r="E677" s="6">
        <v>68.140361765846748</v>
      </c>
    </row>
    <row r="678" spans="1:5" x14ac:dyDescent="0.2">
      <c r="A678" t="s">
        <v>926</v>
      </c>
      <c r="B678" t="s">
        <v>926</v>
      </c>
      <c r="C678" t="s">
        <v>234</v>
      </c>
      <c r="D678" s="7">
        <v>1.3458763624308201</v>
      </c>
      <c r="E678" s="6">
        <v>33.808941771999848</v>
      </c>
    </row>
    <row r="679" spans="1:5" x14ac:dyDescent="0.2">
      <c r="A679" t="s">
        <v>1523</v>
      </c>
      <c r="B679" t="s">
        <v>1523</v>
      </c>
      <c r="C679" t="s">
        <v>234</v>
      </c>
      <c r="D679" s="7">
        <v>1.0527119407093499</v>
      </c>
      <c r="E679" s="6">
        <v>21.475289308809817</v>
      </c>
    </row>
    <row r="680" spans="1:5" x14ac:dyDescent="0.2">
      <c r="A680" t="s">
        <v>927</v>
      </c>
      <c r="B680" t="s">
        <v>927</v>
      </c>
      <c r="C680" t="s">
        <v>234</v>
      </c>
      <c r="D680" s="7">
        <v>1.3773080261631401</v>
      </c>
      <c r="E680" s="6">
        <v>24.266381401971231</v>
      </c>
    </row>
    <row r="681" spans="1:5" x14ac:dyDescent="0.2">
      <c r="A681" t="s">
        <v>929</v>
      </c>
      <c r="B681" t="s">
        <v>929</v>
      </c>
      <c r="C681" t="s">
        <v>234</v>
      </c>
      <c r="D681" s="7">
        <v>1.14653773621195</v>
      </c>
      <c r="E681" s="6">
        <v>6.5519929372324759</v>
      </c>
    </row>
    <row r="682" spans="1:5" x14ac:dyDescent="0.2">
      <c r="A682" t="s">
        <v>1524</v>
      </c>
      <c r="B682" t="s">
        <v>1524</v>
      </c>
      <c r="C682" t="s">
        <v>234</v>
      </c>
      <c r="D682" s="7">
        <v>1.1396131853151099</v>
      </c>
      <c r="E682" s="6">
        <v>6.8259660316114408</v>
      </c>
    </row>
    <row r="683" spans="1:5" x14ac:dyDescent="0.2">
      <c r="A683" t="s">
        <v>930</v>
      </c>
      <c r="B683" t="s">
        <v>930</v>
      </c>
      <c r="C683" t="s">
        <v>931</v>
      </c>
      <c r="D683" s="7">
        <v>1.32628522689061</v>
      </c>
      <c r="E683" s="6">
        <v>51.988533885792464</v>
      </c>
    </row>
    <row r="684" spans="1:5" x14ac:dyDescent="0.2">
      <c r="A684" t="s">
        <v>932</v>
      </c>
      <c r="B684" t="s">
        <v>932</v>
      </c>
      <c r="C684" t="s">
        <v>234</v>
      </c>
      <c r="D684" s="7">
        <v>1.9290497974251299</v>
      </c>
      <c r="E684" s="6">
        <v>53.742634463370294</v>
      </c>
    </row>
    <row r="685" spans="1:5" x14ac:dyDescent="0.2">
      <c r="A685" t="s">
        <v>933</v>
      </c>
      <c r="B685" t="s">
        <v>933</v>
      </c>
      <c r="C685" t="s">
        <v>934</v>
      </c>
      <c r="D685" s="7">
        <v>1.5313516953445701</v>
      </c>
      <c r="E685" s="6">
        <v>41.711049922460248</v>
      </c>
    </row>
    <row r="686" spans="1:5" x14ac:dyDescent="0.2">
      <c r="A686" t="s">
        <v>936</v>
      </c>
      <c r="B686" t="s">
        <v>936</v>
      </c>
      <c r="C686" t="s">
        <v>234</v>
      </c>
      <c r="D686" s="7">
        <v>2.0528907872534101</v>
      </c>
      <c r="E686" s="6">
        <v>44.98415671224744</v>
      </c>
    </row>
    <row r="687" spans="1:5" x14ac:dyDescent="0.2">
      <c r="A687" t="s">
        <v>1525</v>
      </c>
      <c r="B687" t="s">
        <v>1525</v>
      </c>
      <c r="C687" t="s">
        <v>398</v>
      </c>
      <c r="D687" s="7">
        <v>1.16536426537892</v>
      </c>
      <c r="E687" s="6">
        <v>22.794196868088406</v>
      </c>
    </row>
    <row r="688" spans="1:5" x14ac:dyDescent="0.2">
      <c r="A688" t="s">
        <v>937</v>
      </c>
      <c r="B688" t="s">
        <v>937</v>
      </c>
      <c r="C688" t="s">
        <v>234</v>
      </c>
      <c r="D688" s="7">
        <v>1.1623430555849199</v>
      </c>
      <c r="E688" s="6">
        <v>10.088314843296187</v>
      </c>
    </row>
    <row r="689" spans="1:5" x14ac:dyDescent="0.2">
      <c r="A689" t="s">
        <v>1526</v>
      </c>
      <c r="B689" t="s">
        <v>1526</v>
      </c>
      <c r="C689" t="s">
        <v>234</v>
      </c>
      <c r="D689" s="7">
        <v>1.01588308002868</v>
      </c>
      <c r="E689" s="6">
        <v>5.9740361806817583</v>
      </c>
    </row>
    <row r="690" spans="1:5" x14ac:dyDescent="0.2">
      <c r="A690" t="s">
        <v>29</v>
      </c>
      <c r="B690" t="s">
        <v>29</v>
      </c>
      <c r="C690" t="s">
        <v>30</v>
      </c>
      <c r="D690" s="7">
        <v>1.1167808722074599</v>
      </c>
      <c r="E690" s="6">
        <v>29.279815878308785</v>
      </c>
    </row>
    <row r="691" spans="1:5" x14ac:dyDescent="0.2">
      <c r="A691" t="s">
        <v>1527</v>
      </c>
      <c r="B691" t="s">
        <v>1527</v>
      </c>
      <c r="C691" t="s">
        <v>234</v>
      </c>
      <c r="D691" s="7">
        <v>1.28245700986712</v>
      </c>
      <c r="E691" s="6">
        <v>39.52618531362485</v>
      </c>
    </row>
    <row r="692" spans="1:5" x14ac:dyDescent="0.2">
      <c r="A692" t="s">
        <v>1528</v>
      </c>
      <c r="B692" t="s">
        <v>1528</v>
      </c>
      <c r="C692" t="s">
        <v>234</v>
      </c>
      <c r="D692" s="7">
        <v>1.1152342796649</v>
      </c>
      <c r="E692" s="6">
        <v>6.4003722986570581</v>
      </c>
    </row>
    <row r="693" spans="1:5" x14ac:dyDescent="0.2">
      <c r="A693" t="s">
        <v>938</v>
      </c>
      <c r="B693" t="s">
        <v>938</v>
      </c>
      <c r="C693" t="s">
        <v>234</v>
      </c>
      <c r="D693" s="7">
        <v>1.5659075145772201</v>
      </c>
      <c r="E693" s="6">
        <v>20.210280155246448</v>
      </c>
    </row>
    <row r="694" spans="1:5" x14ac:dyDescent="0.2">
      <c r="A694" t="s">
        <v>939</v>
      </c>
      <c r="B694" t="s">
        <v>939</v>
      </c>
      <c r="C694" t="s">
        <v>234</v>
      </c>
      <c r="D694" s="7">
        <v>1.9043816044071999</v>
      </c>
      <c r="E694" s="6">
        <v>18.442147270741589</v>
      </c>
    </row>
    <row r="695" spans="1:5" x14ac:dyDescent="0.2">
      <c r="A695" t="s">
        <v>940</v>
      </c>
      <c r="B695" t="s">
        <v>940</v>
      </c>
      <c r="C695" t="s">
        <v>234</v>
      </c>
      <c r="D695" s="7">
        <v>3.8050425256170199</v>
      </c>
      <c r="E695" s="6">
        <v>25.754142641733431</v>
      </c>
    </row>
    <row r="696" spans="1:5" x14ac:dyDescent="0.2">
      <c r="A696" t="s">
        <v>941</v>
      </c>
      <c r="B696" t="s">
        <v>941</v>
      </c>
      <c r="C696" t="s">
        <v>942</v>
      </c>
      <c r="D696" s="7">
        <v>1.7951733714193101</v>
      </c>
      <c r="E696" s="6">
        <v>19.517902168549892</v>
      </c>
    </row>
    <row r="697" spans="1:5" x14ac:dyDescent="0.2">
      <c r="A697" t="s">
        <v>943</v>
      </c>
      <c r="B697" t="s">
        <v>943</v>
      </c>
      <c r="C697" t="s">
        <v>944</v>
      </c>
      <c r="D697" s="7">
        <v>1.289613320715</v>
      </c>
      <c r="E697" s="6">
        <v>14.013232218225449</v>
      </c>
    </row>
    <row r="698" spans="1:5" x14ac:dyDescent="0.2">
      <c r="A698" t="s">
        <v>947</v>
      </c>
      <c r="B698" t="s">
        <v>947</v>
      </c>
      <c r="C698" t="s">
        <v>948</v>
      </c>
      <c r="D698" s="7">
        <v>1.58483077292047</v>
      </c>
      <c r="E698" s="6">
        <v>54.246928850957453</v>
      </c>
    </row>
    <row r="699" spans="1:5" x14ac:dyDescent="0.2">
      <c r="A699" t="s">
        <v>949</v>
      </c>
      <c r="B699" t="s">
        <v>949</v>
      </c>
      <c r="C699" t="s">
        <v>950</v>
      </c>
      <c r="D699" s="7">
        <v>1.5474828090716699</v>
      </c>
      <c r="E699" s="6">
        <v>38.932808052001803</v>
      </c>
    </row>
    <row r="700" spans="1:5" x14ac:dyDescent="0.2">
      <c r="A700" t="s">
        <v>951</v>
      </c>
      <c r="B700" t="s">
        <v>951</v>
      </c>
      <c r="C700" t="s">
        <v>234</v>
      </c>
      <c r="D700" s="7">
        <v>2.4778529317044802</v>
      </c>
      <c r="E700" s="6">
        <v>26.191167529200566</v>
      </c>
    </row>
    <row r="701" spans="1:5" x14ac:dyDescent="0.2">
      <c r="A701" t="s">
        <v>952</v>
      </c>
      <c r="B701" t="s">
        <v>952</v>
      </c>
      <c r="C701" t="s">
        <v>234</v>
      </c>
      <c r="D701" s="7">
        <v>2.0626685691134798</v>
      </c>
      <c r="E701" s="6">
        <v>38.858863657505289</v>
      </c>
    </row>
    <row r="702" spans="1:5" x14ac:dyDescent="0.2">
      <c r="A702" t="s">
        <v>953</v>
      </c>
      <c r="B702" t="s">
        <v>953</v>
      </c>
      <c r="C702" t="s">
        <v>234</v>
      </c>
      <c r="D702" s="7">
        <v>2.25448167253098</v>
      </c>
      <c r="E702" s="6">
        <v>53.604817972765893</v>
      </c>
    </row>
    <row r="703" spans="1:5" x14ac:dyDescent="0.2">
      <c r="A703" t="s">
        <v>954</v>
      </c>
      <c r="B703" t="s">
        <v>954</v>
      </c>
      <c r="C703" t="s">
        <v>234</v>
      </c>
      <c r="D703" s="7">
        <v>1.8285149062416399</v>
      </c>
      <c r="E703" s="6">
        <v>33.380533025745073</v>
      </c>
    </row>
    <row r="704" spans="1:5" x14ac:dyDescent="0.2">
      <c r="A704" t="s">
        <v>955</v>
      </c>
      <c r="B704" t="s">
        <v>955</v>
      </c>
      <c r="C704" t="s">
        <v>234</v>
      </c>
      <c r="D704" s="7">
        <v>1.3539351131603099</v>
      </c>
      <c r="E704" s="6">
        <v>25.32070346608203</v>
      </c>
    </row>
    <row r="705" spans="1:5" x14ac:dyDescent="0.2">
      <c r="A705" t="s">
        <v>956</v>
      </c>
      <c r="B705" t="s">
        <v>956</v>
      </c>
      <c r="C705" t="s">
        <v>234</v>
      </c>
      <c r="D705" s="7">
        <v>1.1275379228706699</v>
      </c>
      <c r="E705" s="6">
        <v>27.027655418397561</v>
      </c>
    </row>
    <row r="706" spans="1:5" x14ac:dyDescent="0.2">
      <c r="A706" t="s">
        <v>1529</v>
      </c>
      <c r="B706" t="s">
        <v>1529</v>
      </c>
      <c r="C706" t="s">
        <v>234</v>
      </c>
      <c r="D706" s="7">
        <v>1.1652104460553101</v>
      </c>
      <c r="E706" s="6">
        <v>30.074290003474363</v>
      </c>
    </row>
    <row r="707" spans="1:5" x14ac:dyDescent="0.2">
      <c r="A707" t="s">
        <v>1530</v>
      </c>
      <c r="B707" t="s">
        <v>1530</v>
      </c>
      <c r="C707" t="s">
        <v>1531</v>
      </c>
      <c r="D707" s="7">
        <v>1.4339054919974901</v>
      </c>
      <c r="E707" s="6">
        <v>60.102742450377235</v>
      </c>
    </row>
    <row r="708" spans="1:5" x14ac:dyDescent="0.2">
      <c r="A708" t="s">
        <v>957</v>
      </c>
      <c r="B708" t="s">
        <v>957</v>
      </c>
      <c r="C708" t="s">
        <v>234</v>
      </c>
      <c r="D708" s="7">
        <v>1.4361578502369801</v>
      </c>
      <c r="E708" s="6">
        <v>21.961804624637121</v>
      </c>
    </row>
    <row r="709" spans="1:5" x14ac:dyDescent="0.2">
      <c r="A709" t="s">
        <v>1532</v>
      </c>
      <c r="B709" t="s">
        <v>1532</v>
      </c>
      <c r="C709" t="s">
        <v>1533</v>
      </c>
      <c r="D709" s="7">
        <v>1.1409217223385899</v>
      </c>
      <c r="E709" s="6">
        <v>19.192369317847895</v>
      </c>
    </row>
    <row r="710" spans="1:5" x14ac:dyDescent="0.2">
      <c r="A710" t="s">
        <v>1534</v>
      </c>
      <c r="B710" t="s">
        <v>1534</v>
      </c>
      <c r="C710" t="s">
        <v>234</v>
      </c>
      <c r="D710" s="7">
        <v>1.4069674446556699</v>
      </c>
      <c r="E710" s="6">
        <v>14.676661983401681</v>
      </c>
    </row>
    <row r="711" spans="1:5" x14ac:dyDescent="0.2">
      <c r="A711" t="s">
        <v>1535</v>
      </c>
      <c r="B711" t="s">
        <v>1535</v>
      </c>
      <c r="C711" t="s">
        <v>1536</v>
      </c>
      <c r="D711" s="7">
        <v>1.9003991555259501</v>
      </c>
      <c r="E711" s="6">
        <v>72.922837473121689</v>
      </c>
    </row>
    <row r="712" spans="1:5" x14ac:dyDescent="0.2">
      <c r="A712" t="s">
        <v>958</v>
      </c>
      <c r="B712" t="s">
        <v>958</v>
      </c>
      <c r="C712" t="s">
        <v>234</v>
      </c>
      <c r="D712" s="7">
        <v>2.1197312520870399</v>
      </c>
      <c r="E712" s="6">
        <v>35.648457119417017</v>
      </c>
    </row>
    <row r="713" spans="1:5" x14ac:dyDescent="0.2">
      <c r="A713" t="s">
        <v>959</v>
      </c>
      <c r="B713" t="s">
        <v>959</v>
      </c>
      <c r="C713" t="s">
        <v>960</v>
      </c>
      <c r="D713" s="7">
        <v>1.2293285993713301</v>
      </c>
      <c r="E713" s="6">
        <v>36.49286851583831</v>
      </c>
    </row>
    <row r="714" spans="1:5" x14ac:dyDescent="0.2">
      <c r="A714" t="s">
        <v>961</v>
      </c>
      <c r="B714" t="s">
        <v>961</v>
      </c>
      <c r="C714" t="s">
        <v>234</v>
      </c>
      <c r="D714" s="7">
        <v>2.0057455227168601</v>
      </c>
      <c r="E714" s="6">
        <v>28.340010221514763</v>
      </c>
    </row>
    <row r="715" spans="1:5" x14ac:dyDescent="0.2">
      <c r="A715" t="s">
        <v>1537</v>
      </c>
      <c r="B715" t="s">
        <v>1537</v>
      </c>
      <c r="C715" t="s">
        <v>384</v>
      </c>
      <c r="D715" s="7">
        <v>1.78105985878546</v>
      </c>
      <c r="E715" s="6">
        <v>2.1363055922114063</v>
      </c>
    </row>
    <row r="716" spans="1:5" x14ac:dyDescent="0.2">
      <c r="A716" t="s">
        <v>962</v>
      </c>
      <c r="B716" t="s">
        <v>962</v>
      </c>
      <c r="C716" t="s">
        <v>963</v>
      </c>
      <c r="D716" s="7">
        <v>1.5294435473035199</v>
      </c>
      <c r="E716" s="6">
        <v>32.640978029525442</v>
      </c>
    </row>
    <row r="717" spans="1:5" x14ac:dyDescent="0.2">
      <c r="A717" t="s">
        <v>964</v>
      </c>
      <c r="B717" t="s">
        <v>964</v>
      </c>
      <c r="C717" t="s">
        <v>234</v>
      </c>
      <c r="D717" s="7">
        <v>1.6033866089316</v>
      </c>
      <c r="E717" s="6">
        <v>20.502435343728489</v>
      </c>
    </row>
    <row r="718" spans="1:5" x14ac:dyDescent="0.2">
      <c r="A718" t="s">
        <v>1538</v>
      </c>
      <c r="B718" t="s">
        <v>1538</v>
      </c>
      <c r="C718" t="s">
        <v>1539</v>
      </c>
      <c r="D718" s="7">
        <v>1.1402395932267799</v>
      </c>
      <c r="E718" s="6">
        <v>22.970423483562925</v>
      </c>
    </row>
    <row r="719" spans="1:5" x14ac:dyDescent="0.2">
      <c r="A719" t="s">
        <v>965</v>
      </c>
      <c r="B719" t="s">
        <v>965</v>
      </c>
      <c r="C719" t="s">
        <v>966</v>
      </c>
      <c r="D719" s="7">
        <v>1.3864423363039799</v>
      </c>
      <c r="E719" s="6">
        <v>21.866836608685436</v>
      </c>
    </row>
    <row r="720" spans="1:5" x14ac:dyDescent="0.2">
      <c r="A720" t="s">
        <v>967</v>
      </c>
      <c r="B720" t="s">
        <v>967</v>
      </c>
      <c r="C720" t="s">
        <v>968</v>
      </c>
      <c r="D720" s="7">
        <v>1.70431685408141</v>
      </c>
      <c r="E720" s="6">
        <v>65.849659986943621</v>
      </c>
    </row>
    <row r="721" spans="1:5" x14ac:dyDescent="0.2">
      <c r="A721" t="s">
        <v>969</v>
      </c>
      <c r="B721" t="s">
        <v>969</v>
      </c>
      <c r="C721" t="s">
        <v>234</v>
      </c>
      <c r="D721" s="7">
        <v>1.2798465021427401</v>
      </c>
      <c r="E721" s="6">
        <v>34.360180320588981</v>
      </c>
    </row>
    <row r="722" spans="1:5" x14ac:dyDescent="0.2">
      <c r="A722" t="s">
        <v>1540</v>
      </c>
      <c r="B722" t="s">
        <v>1540</v>
      </c>
      <c r="C722" t="s">
        <v>1541</v>
      </c>
      <c r="D722" s="7">
        <v>1.13495126612653</v>
      </c>
      <c r="E722" s="6">
        <v>31.777838091417742</v>
      </c>
    </row>
    <row r="723" spans="1:5" x14ac:dyDescent="0.2">
      <c r="A723" t="s">
        <v>970</v>
      </c>
      <c r="B723" t="s">
        <v>970</v>
      </c>
      <c r="C723" t="s">
        <v>234</v>
      </c>
      <c r="D723" s="7">
        <v>1.2830653665018099</v>
      </c>
      <c r="E723" s="6">
        <v>12.332510019645458</v>
      </c>
    </row>
    <row r="724" spans="1:5" x14ac:dyDescent="0.2">
      <c r="A724" t="s">
        <v>971</v>
      </c>
      <c r="B724" t="s">
        <v>971</v>
      </c>
      <c r="C724" t="s">
        <v>234</v>
      </c>
      <c r="D724" s="7">
        <v>1.2944972595786599</v>
      </c>
      <c r="E724" s="6">
        <v>23.085412673576801</v>
      </c>
    </row>
    <row r="725" spans="1:5" x14ac:dyDescent="0.2">
      <c r="A725" t="s">
        <v>972</v>
      </c>
      <c r="B725" t="s">
        <v>972</v>
      </c>
      <c r="C725" t="s">
        <v>278</v>
      </c>
      <c r="D725" s="7">
        <v>1.6371633828615</v>
      </c>
      <c r="E725" s="6">
        <v>65.323210716411793</v>
      </c>
    </row>
    <row r="726" spans="1:5" x14ac:dyDescent="0.2">
      <c r="A726" t="s">
        <v>973</v>
      </c>
      <c r="B726" t="s">
        <v>973</v>
      </c>
      <c r="C726" t="s">
        <v>688</v>
      </c>
      <c r="D726" s="7">
        <v>1.91305930189326</v>
      </c>
      <c r="E726" s="6">
        <v>67.370341025865343</v>
      </c>
    </row>
    <row r="727" spans="1:5" x14ac:dyDescent="0.2">
      <c r="A727" t="s">
        <v>974</v>
      </c>
      <c r="B727" t="s">
        <v>974</v>
      </c>
      <c r="C727" t="s">
        <v>975</v>
      </c>
      <c r="D727" s="7">
        <v>2.43192210766987</v>
      </c>
      <c r="E727" s="6">
        <v>70.117522080392121</v>
      </c>
    </row>
    <row r="728" spans="1:5" x14ac:dyDescent="0.2">
      <c r="A728" t="s">
        <v>1542</v>
      </c>
      <c r="B728" t="s">
        <v>1542</v>
      </c>
      <c r="C728" t="s">
        <v>234</v>
      </c>
      <c r="D728" s="7">
        <v>1.2993424732873899</v>
      </c>
      <c r="E728" s="6">
        <v>41.651285916012647</v>
      </c>
    </row>
    <row r="729" spans="1:5" x14ac:dyDescent="0.2">
      <c r="A729" t="s">
        <v>976</v>
      </c>
      <c r="B729" t="s">
        <v>976</v>
      </c>
      <c r="C729" t="s">
        <v>234</v>
      </c>
      <c r="D729" s="7">
        <v>1.69303892734661</v>
      </c>
      <c r="E729" s="6">
        <v>51.570207037666997</v>
      </c>
    </row>
    <row r="730" spans="1:5" x14ac:dyDescent="0.2">
      <c r="A730" t="s">
        <v>977</v>
      </c>
      <c r="B730" t="s">
        <v>977</v>
      </c>
      <c r="C730" t="s">
        <v>309</v>
      </c>
      <c r="D730" s="7">
        <v>2.2526457505996098</v>
      </c>
      <c r="E730" s="6">
        <v>72.012936316934869</v>
      </c>
    </row>
    <row r="731" spans="1:5" x14ac:dyDescent="0.2">
      <c r="A731" t="s">
        <v>1543</v>
      </c>
      <c r="B731" t="s">
        <v>1543</v>
      </c>
      <c r="C731" t="s">
        <v>234</v>
      </c>
      <c r="D731" s="7">
        <v>1.35106726287199</v>
      </c>
      <c r="E731" s="6">
        <v>10.74431484426113</v>
      </c>
    </row>
    <row r="732" spans="1:5" x14ac:dyDescent="0.2">
      <c r="A732" t="s">
        <v>978</v>
      </c>
      <c r="B732" t="s">
        <v>978</v>
      </c>
      <c r="C732" t="s">
        <v>590</v>
      </c>
      <c r="D732" s="7">
        <v>2.1318793213566898</v>
      </c>
      <c r="E732" s="6">
        <v>57.139135311012772</v>
      </c>
    </row>
    <row r="733" spans="1:5" x14ac:dyDescent="0.2">
      <c r="A733" t="s">
        <v>979</v>
      </c>
      <c r="B733" t="s">
        <v>979</v>
      </c>
      <c r="C733" t="s">
        <v>234</v>
      </c>
      <c r="D733" s="7">
        <v>2.5361684303818199</v>
      </c>
      <c r="E733" s="6">
        <v>32.701442679122813</v>
      </c>
    </row>
    <row r="734" spans="1:5" x14ac:dyDescent="0.2">
      <c r="A734" t="s">
        <v>980</v>
      </c>
      <c r="B734" t="s">
        <v>980</v>
      </c>
      <c r="C734" t="s">
        <v>981</v>
      </c>
      <c r="D734" s="7">
        <v>1.68783652812311</v>
      </c>
      <c r="E734" s="6">
        <v>81.552949222828616</v>
      </c>
    </row>
    <row r="735" spans="1:5" x14ac:dyDescent="0.2">
      <c r="A735" t="s">
        <v>1544</v>
      </c>
      <c r="B735" t="s">
        <v>1544</v>
      </c>
      <c r="C735" t="s">
        <v>1545</v>
      </c>
      <c r="D735" s="7">
        <v>1.4677796868570001</v>
      </c>
      <c r="E735" s="6">
        <v>45.441774813693982</v>
      </c>
    </row>
    <row r="736" spans="1:5" x14ac:dyDescent="0.2">
      <c r="A736" t="s">
        <v>1546</v>
      </c>
      <c r="B736" t="s">
        <v>1546</v>
      </c>
      <c r="C736" t="s">
        <v>234</v>
      </c>
      <c r="D736" s="7">
        <v>1.5813083145481199</v>
      </c>
      <c r="E736" s="6">
        <v>16.22937809265947</v>
      </c>
    </row>
    <row r="737" spans="1:5" x14ac:dyDescent="0.2">
      <c r="A737" t="s">
        <v>1547</v>
      </c>
      <c r="B737" t="s">
        <v>1547</v>
      </c>
      <c r="C737" t="s">
        <v>1548</v>
      </c>
      <c r="D737" s="7">
        <v>1.00792125733867</v>
      </c>
      <c r="E737" s="6">
        <v>28.870988382604672</v>
      </c>
    </row>
    <row r="738" spans="1:5" x14ac:dyDescent="0.2">
      <c r="A738" t="s">
        <v>982</v>
      </c>
      <c r="B738" t="s">
        <v>982</v>
      </c>
      <c r="C738" t="s">
        <v>234</v>
      </c>
      <c r="D738" s="7">
        <v>1.7055527841417699</v>
      </c>
      <c r="E738" s="6">
        <v>10.467290960459989</v>
      </c>
    </row>
    <row r="739" spans="1:5" x14ac:dyDescent="0.2">
      <c r="A739" t="s">
        <v>983</v>
      </c>
      <c r="B739" t="s">
        <v>983</v>
      </c>
      <c r="C739" t="s">
        <v>810</v>
      </c>
      <c r="D739" s="7">
        <v>1.46824482306836</v>
      </c>
      <c r="E739" s="6">
        <v>36.899949713815104</v>
      </c>
    </row>
    <row r="740" spans="1:5" x14ac:dyDescent="0.2">
      <c r="A740" t="s">
        <v>984</v>
      </c>
      <c r="B740" t="s">
        <v>984</v>
      </c>
      <c r="C740" t="s">
        <v>234</v>
      </c>
      <c r="D740" s="7">
        <v>1.2125352481035001</v>
      </c>
      <c r="E740" s="6">
        <v>13.383701969166969</v>
      </c>
    </row>
    <row r="741" spans="1:5" x14ac:dyDescent="0.2">
      <c r="A741" t="s">
        <v>1549</v>
      </c>
      <c r="B741" t="s">
        <v>1549</v>
      </c>
      <c r="C741" t="s">
        <v>798</v>
      </c>
      <c r="D741" s="7">
        <v>3.5976601065204701</v>
      </c>
      <c r="E741" s="6">
        <v>10.448612964187323</v>
      </c>
    </row>
    <row r="742" spans="1:5" x14ac:dyDescent="0.2">
      <c r="A742" t="s">
        <v>1550</v>
      </c>
      <c r="B742" t="s">
        <v>1550</v>
      </c>
      <c r="C742" t="s">
        <v>1551</v>
      </c>
      <c r="D742" s="7">
        <v>1.10325007612211</v>
      </c>
      <c r="E742" s="6">
        <v>20.889599308394367</v>
      </c>
    </row>
    <row r="743" spans="1:5" x14ac:dyDescent="0.2">
      <c r="A743" t="s">
        <v>985</v>
      </c>
      <c r="B743" t="s">
        <v>985</v>
      </c>
      <c r="C743" t="s">
        <v>234</v>
      </c>
      <c r="D743" s="7">
        <v>1.6647698030920599</v>
      </c>
      <c r="E743" s="6">
        <v>107.52335518466673</v>
      </c>
    </row>
    <row r="744" spans="1:5" x14ac:dyDescent="0.2">
      <c r="A744" t="s">
        <v>990</v>
      </c>
      <c r="B744" t="s">
        <v>990</v>
      </c>
      <c r="C744" t="s">
        <v>261</v>
      </c>
      <c r="D744" s="7">
        <v>1.44465360344237</v>
      </c>
      <c r="E744" s="6">
        <v>40.386043432317734</v>
      </c>
    </row>
    <row r="745" spans="1:5" x14ac:dyDescent="0.2">
      <c r="A745" t="s">
        <v>991</v>
      </c>
      <c r="B745" t="s">
        <v>991</v>
      </c>
      <c r="C745" t="s">
        <v>686</v>
      </c>
      <c r="D745" s="7">
        <v>1.62722682621367</v>
      </c>
      <c r="E745" s="6">
        <v>44.66223079325195</v>
      </c>
    </row>
    <row r="746" spans="1:5" x14ac:dyDescent="0.2">
      <c r="A746" t="s">
        <v>992</v>
      </c>
      <c r="B746" t="s">
        <v>992</v>
      </c>
      <c r="C746" t="s">
        <v>234</v>
      </c>
      <c r="D746" s="7">
        <v>1.4763884283530999</v>
      </c>
      <c r="E746" s="6">
        <v>54.783610773898381</v>
      </c>
    </row>
    <row r="747" spans="1:5" x14ac:dyDescent="0.2">
      <c r="A747" t="s">
        <v>993</v>
      </c>
      <c r="B747" t="s">
        <v>993</v>
      </c>
      <c r="C747" t="s">
        <v>234</v>
      </c>
      <c r="D747" s="7">
        <v>2.6671181956213701</v>
      </c>
      <c r="E747" s="6">
        <v>9.007414299913183</v>
      </c>
    </row>
    <row r="748" spans="1:5" x14ac:dyDescent="0.2">
      <c r="A748" t="s">
        <v>1552</v>
      </c>
      <c r="B748" t="s">
        <v>1552</v>
      </c>
      <c r="C748" t="s">
        <v>1553</v>
      </c>
      <c r="D748" s="7">
        <v>1.06910410749225</v>
      </c>
      <c r="E748" s="6">
        <v>17.75649859450818</v>
      </c>
    </row>
    <row r="749" spans="1:5" x14ac:dyDescent="0.2">
      <c r="A749" t="s">
        <v>994</v>
      </c>
      <c r="B749" t="s">
        <v>994</v>
      </c>
      <c r="C749" t="s">
        <v>234</v>
      </c>
      <c r="D749" s="7">
        <v>1.4629229306689799</v>
      </c>
      <c r="E749" s="6">
        <v>46.513514873452692</v>
      </c>
    </row>
    <row r="750" spans="1:5" x14ac:dyDescent="0.2">
      <c r="A750" t="s">
        <v>995</v>
      </c>
      <c r="B750" t="s">
        <v>995</v>
      </c>
      <c r="C750" t="s">
        <v>234</v>
      </c>
      <c r="D750" s="7">
        <v>1.0912789848937801</v>
      </c>
      <c r="E750" s="6">
        <v>8.810127621797113</v>
      </c>
    </row>
    <row r="751" spans="1:5" x14ac:dyDescent="0.2">
      <c r="A751" t="s">
        <v>1554</v>
      </c>
      <c r="B751" t="s">
        <v>1554</v>
      </c>
      <c r="C751" t="s">
        <v>1555</v>
      </c>
      <c r="D751" s="7">
        <v>1.45653207486236</v>
      </c>
      <c r="E751" s="6">
        <v>63.128700280590749</v>
      </c>
    </row>
    <row r="752" spans="1:5" x14ac:dyDescent="0.2">
      <c r="A752" t="s">
        <v>996</v>
      </c>
      <c r="B752" t="s">
        <v>996</v>
      </c>
      <c r="C752" t="s">
        <v>234</v>
      </c>
      <c r="D752" s="7">
        <v>1.00987413794694</v>
      </c>
      <c r="E752" s="6">
        <v>30.660435166253006</v>
      </c>
    </row>
    <row r="753" spans="1:5" x14ac:dyDescent="0.2">
      <c r="A753" t="s">
        <v>998</v>
      </c>
      <c r="B753" t="s">
        <v>998</v>
      </c>
      <c r="C753" t="s">
        <v>234</v>
      </c>
      <c r="D753" s="7">
        <v>1.77129425000748</v>
      </c>
      <c r="E753" s="6">
        <v>13.036966600478308</v>
      </c>
    </row>
    <row r="754" spans="1:5" x14ac:dyDescent="0.2">
      <c r="A754" t="s">
        <v>999</v>
      </c>
      <c r="B754" t="s">
        <v>999</v>
      </c>
      <c r="C754" t="s">
        <v>234</v>
      </c>
      <c r="D754" s="7">
        <v>1.1439259191558799</v>
      </c>
      <c r="E754" s="6">
        <v>11.202112857328933</v>
      </c>
    </row>
    <row r="755" spans="1:5" x14ac:dyDescent="0.2">
      <c r="A755" t="s">
        <v>1556</v>
      </c>
      <c r="B755" t="s">
        <v>1556</v>
      </c>
      <c r="C755" t="s">
        <v>234</v>
      </c>
      <c r="D755" s="7">
        <v>1.1084529183113501</v>
      </c>
      <c r="E755" s="6">
        <v>13.179023183600211</v>
      </c>
    </row>
    <row r="756" spans="1:5" x14ac:dyDescent="0.2">
      <c r="A756" t="s">
        <v>1557</v>
      </c>
      <c r="B756" t="s">
        <v>1557</v>
      </c>
      <c r="C756" t="s">
        <v>234</v>
      </c>
      <c r="D756" s="7">
        <v>1.4458341744343901</v>
      </c>
      <c r="E756" s="6">
        <v>11.275946182090658</v>
      </c>
    </row>
    <row r="757" spans="1:5" x14ac:dyDescent="0.2">
      <c r="A757" t="s">
        <v>1001</v>
      </c>
      <c r="B757" t="s">
        <v>1001</v>
      </c>
      <c r="C757" t="s">
        <v>234</v>
      </c>
      <c r="D757" s="7">
        <v>2.1584877469475501</v>
      </c>
      <c r="E757" s="6">
        <v>56.17290313495819</v>
      </c>
    </row>
    <row r="758" spans="1:5" x14ac:dyDescent="0.2">
      <c r="A758" t="s">
        <v>1558</v>
      </c>
      <c r="B758" t="s">
        <v>1558</v>
      </c>
      <c r="C758" t="s">
        <v>234</v>
      </c>
      <c r="D758" s="7">
        <v>1.14799546962628</v>
      </c>
      <c r="E758" s="6">
        <v>4.7556175572042845</v>
      </c>
    </row>
    <row r="759" spans="1:5" x14ac:dyDescent="0.2">
      <c r="A759" t="s">
        <v>1559</v>
      </c>
      <c r="B759" t="s">
        <v>1559</v>
      </c>
      <c r="C759" t="s">
        <v>234</v>
      </c>
      <c r="D759" s="7">
        <v>1.52652182063549</v>
      </c>
      <c r="E759" s="6">
        <v>24.072280562065313</v>
      </c>
    </row>
    <row r="760" spans="1:5" x14ac:dyDescent="0.2">
      <c r="A760" t="s">
        <v>1002</v>
      </c>
      <c r="B760" t="s">
        <v>1002</v>
      </c>
      <c r="C760" t="s">
        <v>234</v>
      </c>
      <c r="D760" s="7">
        <v>1.9662223356009001</v>
      </c>
      <c r="E760" s="6">
        <v>35.002556429032659</v>
      </c>
    </row>
    <row r="761" spans="1:5" x14ac:dyDescent="0.2">
      <c r="A761" t="s">
        <v>1560</v>
      </c>
      <c r="B761" t="s">
        <v>1560</v>
      </c>
      <c r="C761" t="s">
        <v>234</v>
      </c>
      <c r="D761" s="7">
        <v>1.25668869816789</v>
      </c>
      <c r="E761" s="6">
        <v>2.6146665796629294</v>
      </c>
    </row>
    <row r="762" spans="1:5" x14ac:dyDescent="0.2">
      <c r="A762" t="s">
        <v>1561</v>
      </c>
      <c r="B762" t="s">
        <v>1561</v>
      </c>
      <c r="C762" t="s">
        <v>1562</v>
      </c>
      <c r="D762" s="7">
        <v>1.2689227130677401</v>
      </c>
      <c r="E762" s="6">
        <v>17.788009911604632</v>
      </c>
    </row>
    <row r="763" spans="1:5" x14ac:dyDescent="0.2">
      <c r="A763" t="s">
        <v>1003</v>
      </c>
      <c r="B763" t="s">
        <v>1003</v>
      </c>
      <c r="C763" t="s">
        <v>1004</v>
      </c>
      <c r="D763" s="7">
        <v>1.7413633752691799</v>
      </c>
      <c r="E763" s="6">
        <v>72.289082833335371</v>
      </c>
    </row>
    <row r="764" spans="1:5" x14ac:dyDescent="0.2">
      <c r="A764" t="s">
        <v>1005</v>
      </c>
      <c r="B764" t="s">
        <v>1005</v>
      </c>
      <c r="C764" t="s">
        <v>1006</v>
      </c>
      <c r="D764" s="7">
        <v>1.20591262051016</v>
      </c>
      <c r="E764" s="6">
        <v>27.693543626959222</v>
      </c>
    </row>
    <row r="765" spans="1:5" x14ac:dyDescent="0.2">
      <c r="A765" t="s">
        <v>1007</v>
      </c>
      <c r="B765" t="s">
        <v>1007</v>
      </c>
      <c r="C765" t="s">
        <v>1008</v>
      </c>
      <c r="D765" s="7">
        <v>1.68960186197079</v>
      </c>
      <c r="E765" s="6">
        <v>70.15425677912414</v>
      </c>
    </row>
    <row r="766" spans="1:5" x14ac:dyDescent="0.2">
      <c r="A766" t="s">
        <v>1563</v>
      </c>
      <c r="B766" t="s">
        <v>1563</v>
      </c>
      <c r="C766" t="s">
        <v>408</v>
      </c>
      <c r="D766" s="7">
        <v>1.3796176821163799</v>
      </c>
      <c r="E766" s="6">
        <v>36.382773278065564</v>
      </c>
    </row>
    <row r="767" spans="1:5" x14ac:dyDescent="0.2">
      <c r="A767" t="s">
        <v>1009</v>
      </c>
      <c r="B767" t="s">
        <v>1009</v>
      </c>
      <c r="C767" t="s">
        <v>234</v>
      </c>
      <c r="D767" s="7">
        <v>1.50166502179762</v>
      </c>
      <c r="E767" s="6">
        <v>50.349685718774538</v>
      </c>
    </row>
    <row r="768" spans="1:5" x14ac:dyDescent="0.2">
      <c r="A768" t="s">
        <v>1564</v>
      </c>
      <c r="B768" t="s">
        <v>1564</v>
      </c>
      <c r="C768" t="s">
        <v>234</v>
      </c>
      <c r="D768" s="7">
        <v>1.3200592496177701</v>
      </c>
      <c r="E768" s="6">
        <v>19.881140997570888</v>
      </c>
    </row>
    <row r="769" spans="1:5" x14ac:dyDescent="0.2">
      <c r="A769" t="s">
        <v>1565</v>
      </c>
      <c r="B769" t="s">
        <v>1565</v>
      </c>
      <c r="C769" t="s">
        <v>234</v>
      </c>
      <c r="D769" s="7">
        <v>1.0611690452289899</v>
      </c>
      <c r="E769" s="6">
        <v>24.472505801358256</v>
      </c>
    </row>
    <row r="770" spans="1:5" x14ac:dyDescent="0.2">
      <c r="A770" t="s">
        <v>1566</v>
      </c>
      <c r="B770" t="s">
        <v>1566</v>
      </c>
      <c r="C770" t="s">
        <v>234</v>
      </c>
      <c r="D770" s="7">
        <v>1.1343137443103799</v>
      </c>
      <c r="E770" s="6">
        <v>34.95140396833645</v>
      </c>
    </row>
    <row r="771" spans="1:5" x14ac:dyDescent="0.2">
      <c r="A771" t="s">
        <v>1011</v>
      </c>
      <c r="B771" t="s">
        <v>1011</v>
      </c>
      <c r="C771" t="s">
        <v>234</v>
      </c>
      <c r="D771" s="7">
        <v>1.9304351604044601</v>
      </c>
      <c r="E771" s="6">
        <v>15.059795973908489</v>
      </c>
    </row>
    <row r="772" spans="1:5" x14ac:dyDescent="0.2">
      <c r="A772" t="s">
        <v>1567</v>
      </c>
      <c r="B772" t="s">
        <v>1567</v>
      </c>
      <c r="C772" t="s">
        <v>234</v>
      </c>
      <c r="D772" s="7">
        <v>1.2886358388880099</v>
      </c>
      <c r="E772" s="6">
        <v>48.023347349298788</v>
      </c>
    </row>
    <row r="773" spans="1:5" x14ac:dyDescent="0.2">
      <c r="A773" t="s">
        <v>1012</v>
      </c>
      <c r="B773" t="s">
        <v>1012</v>
      </c>
      <c r="C773" t="s">
        <v>234</v>
      </c>
      <c r="D773" s="7">
        <v>1.13302680048349</v>
      </c>
      <c r="E773" s="6">
        <v>14.239719609174013</v>
      </c>
    </row>
    <row r="774" spans="1:5" x14ac:dyDescent="0.2">
      <c r="A774" t="s">
        <v>1013</v>
      </c>
      <c r="B774" t="s">
        <v>1013</v>
      </c>
      <c r="C774" t="s">
        <v>234</v>
      </c>
      <c r="D774" s="7">
        <v>1.4669330683600199</v>
      </c>
      <c r="E774" s="6">
        <v>22.433880736612338</v>
      </c>
    </row>
    <row r="775" spans="1:5" x14ac:dyDescent="0.2">
      <c r="A775" t="s">
        <v>1568</v>
      </c>
      <c r="B775" t="s">
        <v>1568</v>
      </c>
      <c r="C775" t="s">
        <v>1569</v>
      </c>
      <c r="D775" s="7">
        <v>1.1760995463519199</v>
      </c>
      <c r="E775" s="6">
        <v>36.690843272551646</v>
      </c>
    </row>
    <row r="776" spans="1:5" x14ac:dyDescent="0.2">
      <c r="A776" t="s">
        <v>1570</v>
      </c>
      <c r="B776" t="s">
        <v>1570</v>
      </c>
      <c r="C776" t="s">
        <v>1571</v>
      </c>
      <c r="D776" s="7">
        <v>1.1221632919154401</v>
      </c>
      <c r="E776" s="6">
        <v>15.370136749566875</v>
      </c>
    </row>
    <row r="777" spans="1:5" x14ac:dyDescent="0.2">
      <c r="A777" t="s">
        <v>1014</v>
      </c>
      <c r="B777" t="s">
        <v>1014</v>
      </c>
      <c r="C777" t="s">
        <v>1015</v>
      </c>
      <c r="D777" s="7">
        <v>1.1917606245279</v>
      </c>
      <c r="E777" s="6">
        <v>24.14571045317523</v>
      </c>
    </row>
    <row r="778" spans="1:5" x14ac:dyDescent="0.2">
      <c r="A778" t="s">
        <v>1016</v>
      </c>
      <c r="B778" t="s">
        <v>1016</v>
      </c>
      <c r="C778" t="s">
        <v>234</v>
      </c>
      <c r="D778" s="7">
        <v>1.3615184130801401</v>
      </c>
      <c r="E778" s="6">
        <v>15.34168984504586</v>
      </c>
    </row>
    <row r="779" spans="1:5" x14ac:dyDescent="0.2">
      <c r="A779" t="s">
        <v>1017</v>
      </c>
      <c r="B779" t="s">
        <v>1017</v>
      </c>
      <c r="C779" t="s">
        <v>234</v>
      </c>
      <c r="D779" s="7">
        <v>2.3553423114291299</v>
      </c>
      <c r="E779" s="6">
        <v>40.007257381654192</v>
      </c>
    </row>
    <row r="780" spans="1:5" x14ac:dyDescent="0.2">
      <c r="A780" t="s">
        <v>1018</v>
      </c>
      <c r="B780" t="s">
        <v>1018</v>
      </c>
      <c r="C780" t="s">
        <v>234</v>
      </c>
      <c r="D780" s="7">
        <v>1.1308780513162899</v>
      </c>
      <c r="E780" s="6">
        <v>18.068596753884925</v>
      </c>
    </row>
    <row r="781" spans="1:5" x14ac:dyDescent="0.2">
      <c r="A781" t="s">
        <v>1572</v>
      </c>
      <c r="B781" t="s">
        <v>1572</v>
      </c>
      <c r="C781" t="s">
        <v>234</v>
      </c>
      <c r="D781" s="7">
        <v>1.15577218639518</v>
      </c>
      <c r="E781" s="6">
        <v>26.042692603634055</v>
      </c>
    </row>
    <row r="782" spans="1:5" x14ac:dyDescent="0.2">
      <c r="A782" t="s">
        <v>1573</v>
      </c>
      <c r="B782" t="s">
        <v>1573</v>
      </c>
      <c r="C782" t="s">
        <v>234</v>
      </c>
      <c r="D782" s="7">
        <v>1.16361981679314</v>
      </c>
      <c r="E782" s="6">
        <v>14.962284315986139</v>
      </c>
    </row>
    <row r="783" spans="1:5" x14ac:dyDescent="0.2">
      <c r="A783" t="s">
        <v>1019</v>
      </c>
      <c r="B783" t="s">
        <v>1019</v>
      </c>
      <c r="C783" t="s">
        <v>1020</v>
      </c>
      <c r="D783" s="7">
        <v>2.4276230533312799</v>
      </c>
      <c r="E783" s="6">
        <v>76.473145299731584</v>
      </c>
    </row>
    <row r="784" spans="1:5" x14ac:dyDescent="0.2">
      <c r="A784" t="s">
        <v>1021</v>
      </c>
      <c r="B784" t="s">
        <v>1021</v>
      </c>
      <c r="C784" t="s">
        <v>234</v>
      </c>
      <c r="D784" s="7">
        <v>3.0324588464300999</v>
      </c>
      <c r="E784" s="6">
        <v>21.00624519558389</v>
      </c>
    </row>
    <row r="785" spans="1:5" x14ac:dyDescent="0.2">
      <c r="A785" t="s">
        <v>1022</v>
      </c>
      <c r="B785" t="s">
        <v>1022</v>
      </c>
      <c r="C785" t="s">
        <v>234</v>
      </c>
      <c r="D785" s="7">
        <v>2.6338167757799802</v>
      </c>
      <c r="E785" s="6">
        <v>44.064730675691948</v>
      </c>
    </row>
    <row r="786" spans="1:5" x14ac:dyDescent="0.2">
      <c r="A786" t="s">
        <v>1023</v>
      </c>
      <c r="B786" t="s">
        <v>1023</v>
      </c>
      <c r="C786" t="s">
        <v>1024</v>
      </c>
      <c r="D786" s="7">
        <v>2.2956263964410502</v>
      </c>
      <c r="E786" s="6">
        <v>49.609228736017691</v>
      </c>
    </row>
    <row r="787" spans="1:5" x14ac:dyDescent="0.2">
      <c r="A787" t="s">
        <v>1025</v>
      </c>
      <c r="B787" t="s">
        <v>1025</v>
      </c>
      <c r="C787" t="s">
        <v>234</v>
      </c>
      <c r="D787" s="7">
        <v>2.0215884179676702</v>
      </c>
      <c r="E787" s="6">
        <v>61.465137551288088</v>
      </c>
    </row>
    <row r="788" spans="1:5" x14ac:dyDescent="0.2">
      <c r="A788" t="s">
        <v>1574</v>
      </c>
      <c r="B788" t="s">
        <v>1574</v>
      </c>
      <c r="C788" t="s">
        <v>1350</v>
      </c>
      <c r="D788" s="7">
        <v>1.24026267741374</v>
      </c>
      <c r="E788" s="6">
        <v>31.643183454089446</v>
      </c>
    </row>
    <row r="789" spans="1:5" x14ac:dyDescent="0.2">
      <c r="A789" t="s">
        <v>1575</v>
      </c>
      <c r="B789" t="s">
        <v>1575</v>
      </c>
      <c r="C789" t="s">
        <v>1576</v>
      </c>
      <c r="D789" s="7">
        <v>1.16948452516818</v>
      </c>
      <c r="E789" s="6">
        <v>29.995532626091688</v>
      </c>
    </row>
    <row r="790" spans="1:5" x14ac:dyDescent="0.2">
      <c r="A790" t="s">
        <v>1577</v>
      </c>
      <c r="B790" t="s">
        <v>1577</v>
      </c>
      <c r="C790" t="s">
        <v>234</v>
      </c>
      <c r="D790" s="7">
        <v>1.28450013360519</v>
      </c>
      <c r="E790" s="6">
        <v>42.334948471316558</v>
      </c>
    </row>
    <row r="791" spans="1:5" x14ac:dyDescent="0.2">
      <c r="A791" t="s">
        <v>1578</v>
      </c>
      <c r="B791" t="s">
        <v>1578</v>
      </c>
      <c r="C791" t="s">
        <v>234</v>
      </c>
      <c r="D791" s="7">
        <v>1.0654642851685301</v>
      </c>
      <c r="E791" s="6">
        <v>25.418091936370267</v>
      </c>
    </row>
    <row r="792" spans="1:5" x14ac:dyDescent="0.2">
      <c r="A792" t="s">
        <v>1026</v>
      </c>
      <c r="B792" t="s">
        <v>1026</v>
      </c>
      <c r="C792" t="s">
        <v>234</v>
      </c>
      <c r="D792" s="7">
        <v>1.7035408883524199</v>
      </c>
      <c r="E792" s="6">
        <v>45.472763822309879</v>
      </c>
    </row>
    <row r="793" spans="1:5" x14ac:dyDescent="0.2">
      <c r="A793" t="s">
        <v>1027</v>
      </c>
      <c r="B793" t="s">
        <v>1027</v>
      </c>
      <c r="C793" t="s">
        <v>234</v>
      </c>
      <c r="D793" s="7">
        <v>2.6855337122251299</v>
      </c>
      <c r="E793" s="6">
        <v>8.9741953145756082</v>
      </c>
    </row>
    <row r="794" spans="1:5" x14ac:dyDescent="0.2">
      <c r="A794" t="s">
        <v>1028</v>
      </c>
      <c r="B794" t="s">
        <v>1028</v>
      </c>
      <c r="C794" t="s">
        <v>234</v>
      </c>
      <c r="D794" s="7">
        <v>2.20657243403567</v>
      </c>
      <c r="E794" s="6">
        <v>8.9293370700927159</v>
      </c>
    </row>
    <row r="795" spans="1:5" x14ac:dyDescent="0.2">
      <c r="A795" t="s">
        <v>1029</v>
      </c>
      <c r="B795" t="s">
        <v>1029</v>
      </c>
      <c r="C795" t="s">
        <v>1030</v>
      </c>
      <c r="D795" s="7">
        <v>1.90414902409571</v>
      </c>
      <c r="E795" s="6">
        <v>43.534592569133224</v>
      </c>
    </row>
    <row r="796" spans="1:5" x14ac:dyDescent="0.2">
      <c r="A796" t="s">
        <v>1031</v>
      </c>
      <c r="B796" t="s">
        <v>1031</v>
      </c>
      <c r="C796" t="s">
        <v>398</v>
      </c>
      <c r="D796" s="7">
        <v>1.1822465408876901</v>
      </c>
      <c r="E796" s="6">
        <v>25.369263506420683</v>
      </c>
    </row>
    <row r="797" spans="1:5" x14ac:dyDescent="0.2">
      <c r="A797" t="s">
        <v>1032</v>
      </c>
      <c r="B797" t="s">
        <v>1032</v>
      </c>
      <c r="C797" t="s">
        <v>234</v>
      </c>
      <c r="D797" s="7">
        <v>2.1265938911234201</v>
      </c>
      <c r="E797" s="6">
        <v>61.494073125431122</v>
      </c>
    </row>
    <row r="798" spans="1:5" x14ac:dyDescent="0.2">
      <c r="A798" t="s">
        <v>1033</v>
      </c>
      <c r="B798" t="s">
        <v>1033</v>
      </c>
      <c r="C798" t="s">
        <v>519</v>
      </c>
      <c r="D798" s="7">
        <v>2.58140290900735</v>
      </c>
      <c r="E798" s="6">
        <v>7.0953544339818233</v>
      </c>
    </row>
    <row r="799" spans="1:5" x14ac:dyDescent="0.2">
      <c r="A799" t="s">
        <v>1034</v>
      </c>
      <c r="B799" t="s">
        <v>1034</v>
      </c>
      <c r="C799" t="s">
        <v>1035</v>
      </c>
      <c r="D799" s="7">
        <v>2.6658761847479102</v>
      </c>
      <c r="E799" s="6">
        <v>11.497591292484582</v>
      </c>
    </row>
    <row r="800" spans="1:5" x14ac:dyDescent="0.2">
      <c r="A800" t="s">
        <v>1036</v>
      </c>
      <c r="B800" t="s">
        <v>1036</v>
      </c>
      <c r="C800" t="s">
        <v>1037</v>
      </c>
      <c r="D800" s="7">
        <v>2.1872426766544302</v>
      </c>
      <c r="E800" s="6">
        <v>19.639892718226704</v>
      </c>
    </row>
    <row r="801" spans="1:5" x14ac:dyDescent="0.2">
      <c r="A801" t="s">
        <v>1579</v>
      </c>
      <c r="B801" t="s">
        <v>1579</v>
      </c>
      <c r="C801" t="s">
        <v>234</v>
      </c>
      <c r="D801" s="7">
        <v>1.0860131206703101</v>
      </c>
      <c r="E801" s="6">
        <v>8.8074844929799081</v>
      </c>
    </row>
    <row r="802" spans="1:5" x14ac:dyDescent="0.2">
      <c r="A802" t="s">
        <v>1038</v>
      </c>
      <c r="B802" t="s">
        <v>1038</v>
      </c>
      <c r="C802" t="s">
        <v>1035</v>
      </c>
      <c r="D802" s="7">
        <v>2.6759954607330498</v>
      </c>
      <c r="E802" s="6">
        <v>13.760789527128891</v>
      </c>
    </row>
    <row r="803" spans="1:5" x14ac:dyDescent="0.2">
      <c r="A803" t="s">
        <v>1039</v>
      </c>
      <c r="B803" t="s">
        <v>1039</v>
      </c>
      <c r="C803" t="s">
        <v>234</v>
      </c>
      <c r="D803" s="7">
        <v>1.4173739830782499</v>
      </c>
      <c r="E803" s="6">
        <v>6.9526699944427994</v>
      </c>
    </row>
    <row r="804" spans="1:5" x14ac:dyDescent="0.2">
      <c r="A804" t="s">
        <v>1580</v>
      </c>
      <c r="B804" t="s">
        <v>1580</v>
      </c>
      <c r="C804" t="s">
        <v>1041</v>
      </c>
      <c r="D804" s="7">
        <v>1.71274011535603</v>
      </c>
      <c r="E804" s="6">
        <v>16.48307568646355</v>
      </c>
    </row>
    <row r="805" spans="1:5" x14ac:dyDescent="0.2">
      <c r="A805" t="s">
        <v>1581</v>
      </c>
      <c r="B805" t="s">
        <v>1581</v>
      </c>
      <c r="C805" t="s">
        <v>1041</v>
      </c>
      <c r="D805" s="7">
        <v>2.1576623742715202</v>
      </c>
      <c r="E805" s="6">
        <v>26.783493016873589</v>
      </c>
    </row>
    <row r="806" spans="1:5" x14ac:dyDescent="0.2">
      <c r="A806" t="s">
        <v>1040</v>
      </c>
      <c r="B806" t="s">
        <v>1040</v>
      </c>
      <c r="C806" t="s">
        <v>1041</v>
      </c>
      <c r="D806" s="7">
        <v>2.1923443865352299</v>
      </c>
      <c r="E806" s="6">
        <v>19.397039558096456</v>
      </c>
    </row>
    <row r="807" spans="1:5" x14ac:dyDescent="0.2">
      <c r="A807" t="s">
        <v>1042</v>
      </c>
      <c r="B807" t="s">
        <v>1042</v>
      </c>
      <c r="C807" t="s">
        <v>1041</v>
      </c>
      <c r="D807" s="7">
        <v>2.0353907642303701</v>
      </c>
      <c r="E807" s="6">
        <v>11.475460220313112</v>
      </c>
    </row>
    <row r="808" spans="1:5" x14ac:dyDescent="0.2">
      <c r="A808" t="s">
        <v>1043</v>
      </c>
      <c r="B808" t="s">
        <v>1043</v>
      </c>
      <c r="C808" t="s">
        <v>1041</v>
      </c>
      <c r="D808" s="7">
        <v>1.91830881606462</v>
      </c>
      <c r="E808" s="6">
        <v>16.510133858830539</v>
      </c>
    </row>
    <row r="809" spans="1:5" x14ac:dyDescent="0.2">
      <c r="A809" t="s">
        <v>1582</v>
      </c>
      <c r="B809" t="s">
        <v>1582</v>
      </c>
      <c r="C809" t="s">
        <v>1041</v>
      </c>
      <c r="D809" s="7">
        <v>1.1230402124718899</v>
      </c>
      <c r="E809" s="6">
        <v>12.95070618064825</v>
      </c>
    </row>
    <row r="810" spans="1:5" x14ac:dyDescent="0.2">
      <c r="A810" t="s">
        <v>1583</v>
      </c>
      <c r="B810" t="s">
        <v>1583</v>
      </c>
      <c r="C810" t="s">
        <v>1041</v>
      </c>
      <c r="D810" s="7">
        <v>1.1637451167449</v>
      </c>
      <c r="E810" s="6">
        <v>7.9657396275134689</v>
      </c>
    </row>
    <row r="811" spans="1:5" x14ac:dyDescent="0.2">
      <c r="A811" t="s">
        <v>1044</v>
      </c>
      <c r="B811" t="s">
        <v>1045</v>
      </c>
      <c r="C811" t="s">
        <v>1046</v>
      </c>
      <c r="D811" s="7">
        <v>2.30931626679478</v>
      </c>
      <c r="E811" s="6">
        <v>85.827370514382878</v>
      </c>
    </row>
    <row r="812" spans="1:5" x14ac:dyDescent="0.2">
      <c r="A812" t="s">
        <v>1047</v>
      </c>
      <c r="B812" t="s">
        <v>1048</v>
      </c>
      <c r="C812" t="s">
        <v>1049</v>
      </c>
      <c r="D812" s="7">
        <v>1.8626077532694101</v>
      </c>
      <c r="E812" s="6">
        <v>87.582969618544126</v>
      </c>
    </row>
    <row r="813" spans="1:5" x14ac:dyDescent="0.2">
      <c r="A813" t="s">
        <v>1584</v>
      </c>
      <c r="B813" t="s">
        <v>1585</v>
      </c>
      <c r="C813" t="s">
        <v>1586</v>
      </c>
      <c r="D813" s="7">
        <v>1.12287635442364</v>
      </c>
      <c r="E813" s="6">
        <v>25.748827345452149</v>
      </c>
    </row>
    <row r="814" spans="1:5" x14ac:dyDescent="0.2">
      <c r="A814" t="s">
        <v>1050</v>
      </c>
      <c r="B814" t="s">
        <v>1051</v>
      </c>
      <c r="C814" t="s">
        <v>234</v>
      </c>
      <c r="D814" s="7">
        <v>1.7178361279102601</v>
      </c>
      <c r="E814" s="6">
        <v>104.33100398934428</v>
      </c>
    </row>
    <row r="815" spans="1:5" x14ac:dyDescent="0.2">
      <c r="A815" t="s">
        <v>1052</v>
      </c>
      <c r="B815" t="s">
        <v>1053</v>
      </c>
      <c r="C815" t="s">
        <v>1054</v>
      </c>
      <c r="D815" s="7">
        <v>1.17333105295846</v>
      </c>
      <c r="E815" s="6">
        <v>32.698480915077418</v>
      </c>
    </row>
    <row r="816" spans="1:5" x14ac:dyDescent="0.2">
      <c r="A816" t="s">
        <v>1058</v>
      </c>
      <c r="B816" t="s">
        <v>1059</v>
      </c>
      <c r="C816" t="s">
        <v>1060</v>
      </c>
      <c r="D816" s="7">
        <v>2.0574486185369798</v>
      </c>
      <c r="E816" s="6">
        <v>61.635578774955476</v>
      </c>
    </row>
    <row r="817" spans="1:5" x14ac:dyDescent="0.2">
      <c r="A817" t="s">
        <v>1061</v>
      </c>
      <c r="B817" t="s">
        <v>1062</v>
      </c>
      <c r="C817" t="s">
        <v>1063</v>
      </c>
      <c r="D817" s="7">
        <v>1.5976473973374501</v>
      </c>
      <c r="E817" s="6">
        <v>74.951493196433077</v>
      </c>
    </row>
    <row r="818" spans="1:5" x14ac:dyDescent="0.2">
      <c r="A818" t="s">
        <v>1064</v>
      </c>
      <c r="B818" t="s">
        <v>1065</v>
      </c>
      <c r="C818" t="s">
        <v>1066</v>
      </c>
      <c r="D818" s="7">
        <v>1.5549095339517101</v>
      </c>
      <c r="E818" s="6">
        <v>37.746727874666441</v>
      </c>
    </row>
    <row r="819" spans="1:5" x14ac:dyDescent="0.2">
      <c r="A819" t="s">
        <v>1587</v>
      </c>
      <c r="B819" t="s">
        <v>1588</v>
      </c>
      <c r="C819" t="s">
        <v>628</v>
      </c>
      <c r="D819" s="7">
        <v>1.05545758493649</v>
      </c>
      <c r="E819" s="6">
        <v>37.612076360466602</v>
      </c>
    </row>
    <row r="820" spans="1:5" x14ac:dyDescent="0.2">
      <c r="A820" t="s">
        <v>1589</v>
      </c>
      <c r="B820" t="s">
        <v>1590</v>
      </c>
      <c r="C820" t="s">
        <v>1591</v>
      </c>
      <c r="D820" s="7">
        <v>1.31180582079071</v>
      </c>
      <c r="E820" s="6">
        <v>16.575785984389203</v>
      </c>
    </row>
    <row r="821" spans="1:5" x14ac:dyDescent="0.2">
      <c r="A821" t="s">
        <v>1073</v>
      </c>
      <c r="B821" t="s">
        <v>1074</v>
      </c>
      <c r="C821" t="s">
        <v>1075</v>
      </c>
      <c r="D821" s="7">
        <v>2.1735153352071701</v>
      </c>
      <c r="E821" s="6">
        <v>90.31275793110089</v>
      </c>
    </row>
    <row r="822" spans="1:5" x14ac:dyDescent="0.2">
      <c r="A822" t="s">
        <v>1076</v>
      </c>
      <c r="B822" t="s">
        <v>1077</v>
      </c>
      <c r="C822" t="s">
        <v>1078</v>
      </c>
      <c r="D822" s="7">
        <v>1.5463168794303199</v>
      </c>
      <c r="E822" s="6">
        <v>26.004510576297022</v>
      </c>
    </row>
    <row r="823" spans="1:5" x14ac:dyDescent="0.2">
      <c r="A823" t="s">
        <v>1079</v>
      </c>
      <c r="B823" t="s">
        <v>1080</v>
      </c>
      <c r="C823" t="s">
        <v>1081</v>
      </c>
      <c r="D823" s="7">
        <v>2.3982133247069299</v>
      </c>
      <c r="E823" s="6">
        <v>110.85608929592128</v>
      </c>
    </row>
    <row r="824" spans="1:5" x14ac:dyDescent="0.2">
      <c r="A824" t="s">
        <v>1082</v>
      </c>
      <c r="B824" t="s">
        <v>1083</v>
      </c>
      <c r="C824" t="s">
        <v>1084</v>
      </c>
      <c r="D824" s="7">
        <v>1.8053562494704101</v>
      </c>
      <c r="E824" s="6">
        <v>86.951814109874164</v>
      </c>
    </row>
    <row r="825" spans="1:5" x14ac:dyDescent="0.2">
      <c r="A825" t="s">
        <v>1085</v>
      </c>
      <c r="B825" t="s">
        <v>1086</v>
      </c>
      <c r="C825" t="s">
        <v>1087</v>
      </c>
      <c r="D825" s="7">
        <v>1.5018207481431201</v>
      </c>
      <c r="E825" s="6">
        <v>53.948970588609093</v>
      </c>
    </row>
    <row r="826" spans="1:5" x14ac:dyDescent="0.2">
      <c r="A826" t="s">
        <v>1088</v>
      </c>
      <c r="B826" t="s">
        <v>1089</v>
      </c>
      <c r="C826" t="s">
        <v>194</v>
      </c>
      <c r="D826" s="7">
        <v>1.8330598682142201</v>
      </c>
      <c r="E826" s="6">
        <v>71.463104049824906</v>
      </c>
    </row>
    <row r="827" spans="1:5" x14ac:dyDescent="0.2">
      <c r="A827" t="s">
        <v>1592</v>
      </c>
      <c r="B827" t="s">
        <v>1593</v>
      </c>
      <c r="C827" t="s">
        <v>1594</v>
      </c>
      <c r="D827" s="7">
        <v>1.54914320398772</v>
      </c>
      <c r="E827" s="6">
        <v>39.297465004841008</v>
      </c>
    </row>
    <row r="828" spans="1:5" x14ac:dyDescent="0.2">
      <c r="A828" t="s">
        <v>1595</v>
      </c>
      <c r="B828" t="s">
        <v>1596</v>
      </c>
      <c r="C828" t="s">
        <v>1597</v>
      </c>
      <c r="D828" s="7">
        <v>1.0131989971400299</v>
      </c>
      <c r="E828" s="6">
        <v>33.788656764724365</v>
      </c>
    </row>
    <row r="829" spans="1:5" x14ac:dyDescent="0.2">
      <c r="A829" t="s">
        <v>1598</v>
      </c>
      <c r="B829" t="s">
        <v>1599</v>
      </c>
      <c r="C829" t="s">
        <v>1600</v>
      </c>
      <c r="D829" s="7">
        <v>1.2725317046431901</v>
      </c>
      <c r="E829" s="6">
        <v>36.240359130318865</v>
      </c>
    </row>
    <row r="830" spans="1:5" x14ac:dyDescent="0.2">
      <c r="A830" t="s">
        <v>1090</v>
      </c>
      <c r="B830" t="s">
        <v>1091</v>
      </c>
      <c r="C830" t="s">
        <v>1092</v>
      </c>
      <c r="D830" s="7">
        <v>1.5605485242577599</v>
      </c>
      <c r="E830" s="6">
        <v>22.501108637633688</v>
      </c>
    </row>
    <row r="831" spans="1:5" x14ac:dyDescent="0.2">
      <c r="A831" t="s">
        <v>1093</v>
      </c>
      <c r="B831" t="s">
        <v>1094</v>
      </c>
      <c r="C831" t="s">
        <v>693</v>
      </c>
      <c r="D831" s="7">
        <v>1.73579495711999</v>
      </c>
      <c r="E831" s="6">
        <v>39.622182864579422</v>
      </c>
    </row>
    <row r="832" spans="1:5" x14ac:dyDescent="0.2">
      <c r="A832" t="s">
        <v>1095</v>
      </c>
      <c r="B832" t="s">
        <v>1096</v>
      </c>
      <c r="C832" t="s">
        <v>1097</v>
      </c>
      <c r="D832" s="7">
        <v>1.48388688013702</v>
      </c>
      <c r="E832" s="6">
        <v>22.200781549788207</v>
      </c>
    </row>
    <row r="833" spans="1:5" x14ac:dyDescent="0.2">
      <c r="A833" t="s">
        <v>1098</v>
      </c>
      <c r="B833" t="s">
        <v>1099</v>
      </c>
      <c r="C833" t="s">
        <v>558</v>
      </c>
      <c r="D833" s="7">
        <v>1.4877198088403401</v>
      </c>
      <c r="E833" s="6">
        <v>35.471748105664389</v>
      </c>
    </row>
    <row r="834" spans="1:5" x14ac:dyDescent="0.2">
      <c r="A834" t="s">
        <v>1100</v>
      </c>
      <c r="B834" t="s">
        <v>1101</v>
      </c>
      <c r="C834" t="s">
        <v>558</v>
      </c>
      <c r="D834" s="7">
        <v>1.3300444820881101</v>
      </c>
      <c r="E834" s="6">
        <v>37.64858153366454</v>
      </c>
    </row>
    <row r="835" spans="1:5" x14ac:dyDescent="0.2">
      <c r="A835" t="s">
        <v>1601</v>
      </c>
      <c r="B835" t="s">
        <v>1602</v>
      </c>
      <c r="C835" t="s">
        <v>558</v>
      </c>
      <c r="D835" s="7">
        <v>1.2299408447250999</v>
      </c>
      <c r="E835" s="6">
        <v>10.69611740334256</v>
      </c>
    </row>
    <row r="836" spans="1:5" x14ac:dyDescent="0.2">
      <c r="A836" t="s">
        <v>1102</v>
      </c>
      <c r="B836" t="s">
        <v>1103</v>
      </c>
      <c r="C836" t="s">
        <v>558</v>
      </c>
      <c r="D836" s="7">
        <v>1.23394588494533</v>
      </c>
      <c r="E836" s="6">
        <v>22.36810142758803</v>
      </c>
    </row>
    <row r="837" spans="1:5" x14ac:dyDescent="0.2">
      <c r="A837" t="s">
        <v>1104</v>
      </c>
      <c r="B837" t="s">
        <v>1105</v>
      </c>
      <c r="C837" t="s">
        <v>558</v>
      </c>
      <c r="D837" s="7">
        <v>1.5301242751440001</v>
      </c>
      <c r="E837" s="6">
        <v>43.758881235558626</v>
      </c>
    </row>
    <row r="838" spans="1:5" x14ac:dyDescent="0.2">
      <c r="A838" t="s">
        <v>1603</v>
      </c>
      <c r="B838" t="s">
        <v>1604</v>
      </c>
      <c r="C838" t="s">
        <v>1605</v>
      </c>
      <c r="D838" s="7">
        <v>1.3467075019463799</v>
      </c>
      <c r="E838" s="6">
        <v>25.237226130549079</v>
      </c>
    </row>
    <row r="839" spans="1:5" x14ac:dyDescent="0.2">
      <c r="A839" t="s">
        <v>1106</v>
      </c>
      <c r="B839" t="s">
        <v>1107</v>
      </c>
      <c r="C839" t="s">
        <v>1108</v>
      </c>
      <c r="D839" s="7">
        <v>1.3369183134020599</v>
      </c>
      <c r="E839" s="6">
        <v>69.848300794084281</v>
      </c>
    </row>
    <row r="840" spans="1:5" x14ac:dyDescent="0.2">
      <c r="A840" t="s">
        <v>1109</v>
      </c>
      <c r="B840" t="s">
        <v>1110</v>
      </c>
      <c r="C840" t="s">
        <v>1111</v>
      </c>
      <c r="D840" s="7">
        <v>1.5136219317459401</v>
      </c>
      <c r="E840" s="6">
        <v>49.208721646925504</v>
      </c>
    </row>
    <row r="841" spans="1:5" x14ac:dyDescent="0.2">
      <c r="A841" t="s">
        <v>1112</v>
      </c>
      <c r="B841" t="s">
        <v>1113</v>
      </c>
      <c r="C841" t="s">
        <v>234</v>
      </c>
      <c r="D841" s="7">
        <v>1.7392595992770801</v>
      </c>
      <c r="E841" s="6">
        <v>44.547558080090681</v>
      </c>
    </row>
    <row r="842" spans="1:5" x14ac:dyDescent="0.2">
      <c r="A842" t="s">
        <v>1117</v>
      </c>
      <c r="B842" t="s">
        <v>1118</v>
      </c>
      <c r="C842" t="s">
        <v>1119</v>
      </c>
      <c r="D842" s="7">
        <v>1.9264392496401399</v>
      </c>
      <c r="E842" s="6">
        <v>37.765731460734344</v>
      </c>
    </row>
    <row r="843" spans="1:5" x14ac:dyDescent="0.2">
      <c r="A843" t="s">
        <v>1120</v>
      </c>
      <c r="B843" t="s">
        <v>1121</v>
      </c>
      <c r="C843" t="s">
        <v>1122</v>
      </c>
      <c r="D843" s="7">
        <v>1.01322931089511</v>
      </c>
      <c r="E843" s="6">
        <v>27.079310979931872</v>
      </c>
    </row>
    <row r="844" spans="1:5" x14ac:dyDescent="0.2">
      <c r="A844" t="s">
        <v>1123</v>
      </c>
      <c r="B844" t="s">
        <v>1124</v>
      </c>
      <c r="C844" t="s">
        <v>1125</v>
      </c>
      <c r="D844" s="7">
        <v>1.31105371496158</v>
      </c>
      <c r="E844" s="6">
        <v>42.865977541910773</v>
      </c>
    </row>
    <row r="845" spans="1:5" x14ac:dyDescent="0.2">
      <c r="A845" t="s">
        <v>1126</v>
      </c>
      <c r="B845" t="s">
        <v>1127</v>
      </c>
      <c r="C845" t="s">
        <v>1128</v>
      </c>
      <c r="D845" s="7">
        <v>1.26570613006824</v>
      </c>
      <c r="E845" s="6">
        <v>23.060366211947539</v>
      </c>
    </row>
    <row r="846" spans="1:5" x14ac:dyDescent="0.2">
      <c r="A846" t="s">
        <v>1129</v>
      </c>
      <c r="B846" t="s">
        <v>1130</v>
      </c>
      <c r="C846" t="s">
        <v>1131</v>
      </c>
      <c r="D846" s="7">
        <v>1.4104588496183801</v>
      </c>
      <c r="E846" s="6">
        <v>19.648064873863269</v>
      </c>
    </row>
    <row r="847" spans="1:5" x14ac:dyDescent="0.2">
      <c r="A847" t="s">
        <v>1606</v>
      </c>
      <c r="B847" t="s">
        <v>1607</v>
      </c>
      <c r="C847" t="s">
        <v>1608</v>
      </c>
      <c r="D847" s="7">
        <v>1.65298302184905</v>
      </c>
      <c r="E847" s="6">
        <v>50.305978825447859</v>
      </c>
    </row>
    <row r="848" spans="1:5" x14ac:dyDescent="0.2">
      <c r="A848" t="s">
        <v>1132</v>
      </c>
      <c r="B848" t="s">
        <v>1133</v>
      </c>
      <c r="C848" t="s">
        <v>1134</v>
      </c>
      <c r="D848" s="7">
        <v>1.39597240873789</v>
      </c>
      <c r="E848" s="6">
        <v>32.354011797237796</v>
      </c>
    </row>
    <row r="849" spans="1:5" x14ac:dyDescent="0.2">
      <c r="A849" t="s">
        <v>1147</v>
      </c>
      <c r="B849" t="s">
        <v>1148</v>
      </c>
      <c r="C849" t="s">
        <v>1149</v>
      </c>
      <c r="D849" s="7">
        <v>2.0373205511972001</v>
      </c>
      <c r="E849" s="6">
        <v>66.560271538660061</v>
      </c>
    </row>
    <row r="850" spans="1:5" x14ac:dyDescent="0.2">
      <c r="A850" t="s">
        <v>1150</v>
      </c>
      <c r="B850" t="s">
        <v>1151</v>
      </c>
      <c r="C850" t="s">
        <v>1152</v>
      </c>
      <c r="D850" s="7">
        <v>1.5682841599808801</v>
      </c>
      <c r="E850" s="6">
        <v>78.715208379349235</v>
      </c>
    </row>
    <row r="851" spans="1:5" x14ac:dyDescent="0.2">
      <c r="A851" t="s">
        <v>1153</v>
      </c>
      <c r="B851" t="s">
        <v>1154</v>
      </c>
      <c r="C851" t="s">
        <v>1155</v>
      </c>
      <c r="D851" s="7">
        <v>1.9837442029604599</v>
      </c>
      <c r="E851" s="6">
        <v>71.152041893620307</v>
      </c>
    </row>
    <row r="852" spans="1:5" x14ac:dyDescent="0.2">
      <c r="A852" t="s">
        <v>1156</v>
      </c>
      <c r="B852" t="s">
        <v>1157</v>
      </c>
      <c r="C852" t="s">
        <v>1158</v>
      </c>
      <c r="D852" s="7">
        <v>2.6541824716676099</v>
      </c>
      <c r="E852" s="6">
        <v>38.941254062067117</v>
      </c>
    </row>
    <row r="853" spans="1:5" x14ac:dyDescent="0.2">
      <c r="A853" t="s">
        <v>1159</v>
      </c>
      <c r="B853" t="s">
        <v>1160</v>
      </c>
      <c r="C853" t="s">
        <v>1161</v>
      </c>
      <c r="D853" s="7">
        <v>1.8259341264694799</v>
      </c>
      <c r="E853" s="6">
        <v>79.17853988216514</v>
      </c>
    </row>
    <row r="854" spans="1:5" x14ac:dyDescent="0.2">
      <c r="A854" t="s">
        <v>1162</v>
      </c>
      <c r="B854" t="s">
        <v>1163</v>
      </c>
      <c r="C854" t="s">
        <v>1164</v>
      </c>
      <c r="D854" s="7">
        <v>1.63797380977068</v>
      </c>
      <c r="E854" s="6">
        <v>40.324599653402693</v>
      </c>
    </row>
    <row r="855" spans="1:5" x14ac:dyDescent="0.2">
      <c r="A855" t="s">
        <v>1609</v>
      </c>
      <c r="B855" t="s">
        <v>1610</v>
      </c>
      <c r="C855" t="s">
        <v>1611</v>
      </c>
      <c r="D855" s="7">
        <v>1.16297216636795</v>
      </c>
      <c r="E855" s="6">
        <v>41.376653357902967</v>
      </c>
    </row>
    <row r="856" spans="1:5" x14ac:dyDescent="0.2">
      <c r="A856" t="s">
        <v>1612</v>
      </c>
      <c r="B856" t="s">
        <v>1613</v>
      </c>
      <c r="C856" t="s">
        <v>1614</v>
      </c>
      <c r="D856" s="7">
        <v>1.2383020503713</v>
      </c>
      <c r="E856" s="6">
        <v>49.029155669809406</v>
      </c>
    </row>
    <row r="857" spans="1:5" x14ac:dyDescent="0.2">
      <c r="A857" t="s">
        <v>1168</v>
      </c>
      <c r="B857" t="s">
        <v>1169</v>
      </c>
      <c r="C857" t="s">
        <v>278</v>
      </c>
      <c r="D857" s="7">
        <v>1.4736230794813301</v>
      </c>
      <c r="E857" s="6">
        <v>37.682431176234729</v>
      </c>
    </row>
    <row r="858" spans="1:5" x14ac:dyDescent="0.2">
      <c r="A858" t="s">
        <v>1170</v>
      </c>
      <c r="B858" t="s">
        <v>1171</v>
      </c>
      <c r="C858" t="s">
        <v>1172</v>
      </c>
      <c r="D858" s="7">
        <v>2.6818993513531701</v>
      </c>
      <c r="E858" s="6">
        <v>108.77683933562679</v>
      </c>
    </row>
    <row r="859" spans="1:5" x14ac:dyDescent="0.2">
      <c r="A859" t="s">
        <v>1173</v>
      </c>
      <c r="B859" t="s">
        <v>1174</v>
      </c>
      <c r="C859" t="s">
        <v>590</v>
      </c>
      <c r="D859" s="7">
        <v>1.3094863468419999</v>
      </c>
      <c r="E859" s="6">
        <v>22.348827080617433</v>
      </c>
    </row>
    <row r="860" spans="1:5" x14ac:dyDescent="0.2">
      <c r="A860" t="s">
        <v>145</v>
      </c>
      <c r="B860" t="s">
        <v>146</v>
      </c>
      <c r="C860" t="s">
        <v>147</v>
      </c>
      <c r="D860" s="7">
        <v>1.71360883075406</v>
      </c>
      <c r="E860" s="6">
        <v>39.125412774770609</v>
      </c>
    </row>
    <row r="861" spans="1:5" x14ac:dyDescent="0.2">
      <c r="A861" t="s">
        <v>1615</v>
      </c>
      <c r="B861" t="s">
        <v>1616</v>
      </c>
      <c r="C861" t="s">
        <v>1617</v>
      </c>
      <c r="D861" s="7">
        <v>1.18512937317875</v>
      </c>
      <c r="E861" s="6">
        <v>17.174817177106995</v>
      </c>
    </row>
    <row r="862" spans="1:5" x14ac:dyDescent="0.2">
      <c r="A862" t="s">
        <v>1618</v>
      </c>
      <c r="B862" t="s">
        <v>1619</v>
      </c>
      <c r="C862" t="s">
        <v>278</v>
      </c>
      <c r="D862" s="7">
        <v>1.0344012607106201</v>
      </c>
      <c r="E862" s="6">
        <v>9.8316886089517634</v>
      </c>
    </row>
    <row r="863" spans="1:5" x14ac:dyDescent="0.2">
      <c r="A863" t="s">
        <v>1620</v>
      </c>
      <c r="B863" t="s">
        <v>1621</v>
      </c>
      <c r="C863" t="s">
        <v>1622</v>
      </c>
      <c r="D863" s="7">
        <v>1.1753361582514801</v>
      </c>
      <c r="E863" s="6">
        <v>17.305340617835366</v>
      </c>
    </row>
    <row r="864" spans="1:5" x14ac:dyDescent="0.2">
      <c r="A864" t="s">
        <v>1178</v>
      </c>
      <c r="B864" t="s">
        <v>1179</v>
      </c>
      <c r="C864" t="s">
        <v>1180</v>
      </c>
      <c r="D864" s="7">
        <v>1.3737232407525199</v>
      </c>
      <c r="E864" s="6">
        <v>23.342241638639241</v>
      </c>
    </row>
    <row r="865" spans="1:5" x14ac:dyDescent="0.2">
      <c r="A865" t="s">
        <v>1181</v>
      </c>
      <c r="B865" t="s">
        <v>1182</v>
      </c>
      <c r="C865" t="s">
        <v>1183</v>
      </c>
      <c r="D865" s="7">
        <v>1.22788236985731</v>
      </c>
      <c r="E865" s="6">
        <v>39.025614379727145</v>
      </c>
    </row>
    <row r="866" spans="1:5" x14ac:dyDescent="0.2">
      <c r="A866" t="s">
        <v>1184</v>
      </c>
      <c r="B866" t="s">
        <v>1185</v>
      </c>
      <c r="C866" t="s">
        <v>1186</v>
      </c>
      <c r="D866" s="7">
        <v>1.2032187560262699</v>
      </c>
      <c r="E866" s="6">
        <v>13.141131386278495</v>
      </c>
    </row>
    <row r="867" spans="1:5" x14ac:dyDescent="0.2">
      <c r="A867" t="s">
        <v>1187</v>
      </c>
      <c r="B867" t="s">
        <v>1188</v>
      </c>
      <c r="C867" t="s">
        <v>1189</v>
      </c>
      <c r="D867" s="7">
        <v>1.18663212296812</v>
      </c>
      <c r="E867" s="6">
        <v>39.895591316065641</v>
      </c>
    </row>
    <row r="868" spans="1:5" x14ac:dyDescent="0.2">
      <c r="A868" t="s">
        <v>1190</v>
      </c>
      <c r="B868" t="s">
        <v>1191</v>
      </c>
      <c r="C868" t="s">
        <v>1189</v>
      </c>
      <c r="D868" s="7">
        <v>1.36789268014335</v>
      </c>
      <c r="E868" s="6">
        <v>64.890543614867553</v>
      </c>
    </row>
    <row r="869" spans="1:5" x14ac:dyDescent="0.2">
      <c r="A869" t="s">
        <v>1623</v>
      </c>
      <c r="B869" t="s">
        <v>1624</v>
      </c>
      <c r="C869" t="s">
        <v>1625</v>
      </c>
      <c r="D869" s="7">
        <v>1.18733164494356</v>
      </c>
      <c r="E869" s="6">
        <v>29.35496729946702</v>
      </c>
    </row>
    <row r="870" spans="1:5" x14ac:dyDescent="0.2">
      <c r="A870" t="s">
        <v>1192</v>
      </c>
      <c r="B870" t="s">
        <v>1193</v>
      </c>
      <c r="C870" t="s">
        <v>1194</v>
      </c>
      <c r="D870" s="7">
        <v>1.8654353841187199</v>
      </c>
      <c r="E870" s="6">
        <v>55.44307619469658</v>
      </c>
    </row>
    <row r="871" spans="1:5" x14ac:dyDescent="0.2">
      <c r="A871" t="s">
        <v>1195</v>
      </c>
      <c r="B871" t="s">
        <v>1196</v>
      </c>
      <c r="C871" t="s">
        <v>1197</v>
      </c>
      <c r="D871" s="7">
        <v>1.39996184392595</v>
      </c>
      <c r="E871" s="6">
        <v>25.611169857638465</v>
      </c>
    </row>
    <row r="872" spans="1:5" x14ac:dyDescent="0.2">
      <c r="A872" t="s">
        <v>1626</v>
      </c>
      <c r="B872" t="s">
        <v>1627</v>
      </c>
      <c r="C872" t="s">
        <v>1628</v>
      </c>
      <c r="D872" s="7">
        <v>3.2106965113214398</v>
      </c>
      <c r="E872" s="6">
        <v>2.7928996893935172</v>
      </c>
    </row>
    <row r="873" spans="1:5" x14ac:dyDescent="0.2">
      <c r="A873" t="s">
        <v>1201</v>
      </c>
      <c r="B873" t="s">
        <v>1202</v>
      </c>
      <c r="C873" t="s">
        <v>1203</v>
      </c>
      <c r="D873" s="7">
        <v>1.8541445952028599</v>
      </c>
      <c r="E873" s="6">
        <v>78.432076797272785</v>
      </c>
    </row>
    <row r="874" spans="1:5" x14ac:dyDescent="0.2">
      <c r="A874" t="s">
        <v>1204</v>
      </c>
      <c r="B874" t="s">
        <v>1205</v>
      </c>
      <c r="C874" t="s">
        <v>1206</v>
      </c>
      <c r="D874" s="7">
        <v>2.2587376807202002</v>
      </c>
      <c r="E874" s="6">
        <v>93.742428367210564</v>
      </c>
    </row>
    <row r="875" spans="1:5" x14ac:dyDescent="0.2">
      <c r="A875" t="s">
        <v>1207</v>
      </c>
      <c r="B875" t="s">
        <v>1208</v>
      </c>
      <c r="C875" t="s">
        <v>1209</v>
      </c>
      <c r="D875" s="7">
        <v>1.3742910448022401</v>
      </c>
      <c r="E875" s="6">
        <v>43.446887063084802</v>
      </c>
    </row>
    <row r="876" spans="1:5" x14ac:dyDescent="0.2">
      <c r="A876" t="s">
        <v>1213</v>
      </c>
      <c r="B876" t="s">
        <v>1214</v>
      </c>
      <c r="C876" t="s">
        <v>1215</v>
      </c>
      <c r="D876" s="7">
        <v>1.0530127268326801</v>
      </c>
      <c r="E876" s="6">
        <v>15.111178183250544</v>
      </c>
    </row>
    <row r="877" spans="1:5" x14ac:dyDescent="0.2">
      <c r="A877" t="s">
        <v>1219</v>
      </c>
      <c r="B877" t="s">
        <v>1220</v>
      </c>
      <c r="C877" t="s">
        <v>1221</v>
      </c>
      <c r="D877" s="7">
        <v>1.5208128164502801</v>
      </c>
      <c r="E877" s="6">
        <v>21.716006927381386</v>
      </c>
    </row>
    <row r="878" spans="1:5" x14ac:dyDescent="0.2">
      <c r="A878" t="s">
        <v>1222</v>
      </c>
      <c r="B878" t="s">
        <v>1223</v>
      </c>
      <c r="C878" t="s">
        <v>1224</v>
      </c>
      <c r="D878" s="7">
        <v>2.2233500081098798</v>
      </c>
      <c r="E878" s="6">
        <v>35.376405664834813</v>
      </c>
    </row>
    <row r="879" spans="1:5" x14ac:dyDescent="0.2">
      <c r="A879" t="s">
        <v>1228</v>
      </c>
      <c r="B879" t="s">
        <v>1229</v>
      </c>
      <c r="C879" t="s">
        <v>1230</v>
      </c>
      <c r="D879" s="7">
        <v>1.2499506509377001</v>
      </c>
      <c r="E879" s="6">
        <v>21.686069809464879</v>
      </c>
    </row>
    <row r="880" spans="1:5" x14ac:dyDescent="0.2">
      <c r="A880" t="s">
        <v>1629</v>
      </c>
      <c r="B880" t="s">
        <v>1630</v>
      </c>
      <c r="C880" t="s">
        <v>234</v>
      </c>
      <c r="D880" s="7">
        <v>1.01150729886082</v>
      </c>
      <c r="E880" s="6">
        <v>17.238890396263621</v>
      </c>
    </row>
    <row r="881" spans="1:5" x14ac:dyDescent="0.2">
      <c r="A881" t="s">
        <v>1231</v>
      </c>
      <c r="B881" t="s">
        <v>1232</v>
      </c>
      <c r="C881" t="s">
        <v>464</v>
      </c>
      <c r="D881" s="7">
        <v>1.5538127826621799</v>
      </c>
      <c r="E881" s="6">
        <v>35.243796165351249</v>
      </c>
    </row>
    <row r="882" spans="1:5" x14ac:dyDescent="0.2">
      <c r="A882" t="s">
        <v>1233</v>
      </c>
      <c r="B882" t="s">
        <v>1234</v>
      </c>
      <c r="C882" t="s">
        <v>1235</v>
      </c>
      <c r="D882" s="7">
        <v>2.38525442658558</v>
      </c>
      <c r="E882" s="6">
        <v>51.210742671952417</v>
      </c>
    </row>
    <row r="883" spans="1:5" x14ac:dyDescent="0.2">
      <c r="A883" t="s">
        <v>1236</v>
      </c>
      <c r="B883" t="s">
        <v>1237</v>
      </c>
      <c r="C883" t="s">
        <v>301</v>
      </c>
      <c r="D883" s="7">
        <v>2.6461715413868601</v>
      </c>
      <c r="E883" s="6">
        <v>63.905449004584241</v>
      </c>
    </row>
    <row r="884" spans="1:5" x14ac:dyDescent="0.2">
      <c r="A884" t="s">
        <v>1631</v>
      </c>
      <c r="B884" t="s">
        <v>1632</v>
      </c>
      <c r="C884" t="s">
        <v>1633</v>
      </c>
      <c r="D884" s="7">
        <v>1.50275779031396</v>
      </c>
      <c r="E884" s="6">
        <v>21.881522323895144</v>
      </c>
    </row>
    <row r="885" spans="1:5" x14ac:dyDescent="0.2">
      <c r="A885" t="s">
        <v>1238</v>
      </c>
      <c r="B885" t="s">
        <v>1239</v>
      </c>
      <c r="C885" t="s">
        <v>1240</v>
      </c>
      <c r="D885" s="7">
        <v>1.7078701900337501</v>
      </c>
      <c r="E885" s="6">
        <v>59.404940526009085</v>
      </c>
    </row>
  </sheetData>
  <conditionalFormatting sqref="D2:D885">
    <cfRule type="cellIs" dxfId="1" priority="2" operator="between">
      <formula>-1</formula>
      <formula>1</formula>
    </cfRule>
  </conditionalFormatting>
  <conditionalFormatting sqref="E2:E885">
    <cfRule type="cellIs" dxfId="0" priority="1" operator="greaterThanOrEqual"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Gardner</dc:creator>
  <cp:lastModifiedBy>Jeffrey Gardner</cp:lastModifiedBy>
  <dcterms:created xsi:type="dcterms:W3CDTF">2025-01-29T18:21:19Z</dcterms:created>
  <dcterms:modified xsi:type="dcterms:W3CDTF">2025-07-21T16:50:46Z</dcterms:modified>
</cp:coreProperties>
</file>